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120" yWindow="1120" windowWidth="24480" windowHeight="14940" tabRatio="500" firstSheet="1" activeTab="2"/>
  </bookViews>
  <sheets>
    <sheet name="TOP1-downregulated gene classes" sheetId="1" r:id="rId1"/>
    <sheet name="Graph-downregulated gene size" sheetId="2" r:id="rId2"/>
    <sheet name="Functional annotation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04" i="1" l="1"/>
  <c r="H505" i="1"/>
  <c r="B505" i="1"/>
  <c r="H504" i="1"/>
  <c r="E503" i="1"/>
  <c r="B504" i="1"/>
</calcChain>
</file>

<file path=xl/sharedStrings.xml><?xml version="1.0" encoding="utf-8"?>
<sst xmlns="http://schemas.openxmlformats.org/spreadsheetml/2006/main" count="654" uniqueCount="636">
  <si>
    <t>1700010K23Rik</t>
  </si>
  <si>
    <t>2010106C02Rik</t>
  </si>
  <si>
    <t>3110047P20Rik</t>
  </si>
  <si>
    <t>4833424O15Rik</t>
  </si>
  <si>
    <t>4930539N22Rik</t>
  </si>
  <si>
    <t>4930545L23Rik</t>
  </si>
  <si>
    <t>4932438A13Rik</t>
  </si>
  <si>
    <t>4933413L06Rik</t>
  </si>
  <si>
    <t>5930412G12Rik</t>
  </si>
  <si>
    <t>6430573F11Rik</t>
  </si>
  <si>
    <t>A830018L16Rik</t>
  </si>
  <si>
    <t>Abi3</t>
  </si>
  <si>
    <t>Acaca</t>
  </si>
  <si>
    <t>Acan</t>
  </si>
  <si>
    <t>Actr3b</t>
  </si>
  <si>
    <t>Acvr1c</t>
  </si>
  <si>
    <t>Adarb2</t>
  </si>
  <si>
    <t>Adcy1</t>
  </si>
  <si>
    <t>Aff3</t>
  </si>
  <si>
    <t>Agap1</t>
  </si>
  <si>
    <t>AI854517</t>
  </si>
  <si>
    <t>Aig1</t>
  </si>
  <si>
    <t>Akap6</t>
  </si>
  <si>
    <t>Akt3</t>
  </si>
  <si>
    <t>Alk</t>
  </si>
  <si>
    <t>Ank2</t>
  </si>
  <si>
    <t>Ank3</t>
  </si>
  <si>
    <t>Apba1</t>
  </si>
  <si>
    <t>Apba2</t>
  </si>
  <si>
    <t>Apoe</t>
  </si>
  <si>
    <t>App</t>
  </si>
  <si>
    <t>Aqp4</t>
  </si>
  <si>
    <t>Arap2</t>
  </si>
  <si>
    <t>Arc</t>
  </si>
  <si>
    <t>Arhgap26</t>
  </si>
  <si>
    <t>Arid1b</t>
  </si>
  <si>
    <t>Arl4a</t>
  </si>
  <si>
    <t>Asap1</t>
  </si>
  <si>
    <t>Asic2</t>
  </si>
  <si>
    <t>Asph</t>
  </si>
  <si>
    <t>Astn1</t>
  </si>
  <si>
    <t>Astn2</t>
  </si>
  <si>
    <t>Atf4</t>
  </si>
  <si>
    <t>Atf6</t>
  </si>
  <si>
    <t>Atp2b2</t>
  </si>
  <si>
    <t>Atp8a1</t>
  </si>
  <si>
    <t>Atrnl1</t>
  </si>
  <si>
    <t>Atxn1</t>
  </si>
  <si>
    <t>Atxn10</t>
  </si>
  <si>
    <t>B3galt1</t>
  </si>
  <si>
    <t>Bach2</t>
  </si>
  <si>
    <t>Baiap2l2</t>
  </si>
  <si>
    <t>BC049635</t>
  </si>
  <si>
    <t>Bcas3</t>
  </si>
  <si>
    <t>Bckdhb</t>
  </si>
  <si>
    <t>Bdnf</t>
  </si>
  <si>
    <t>Braf</t>
  </si>
  <si>
    <t>Brinp1</t>
  </si>
  <si>
    <t>Brinp3</t>
  </si>
  <si>
    <t>Btbd9</t>
  </si>
  <si>
    <t>Cacna1a</t>
  </si>
  <si>
    <t>Cacna1c</t>
  </si>
  <si>
    <t>Cacna1e</t>
  </si>
  <si>
    <t>Cacna2d1</t>
  </si>
  <si>
    <t>Cacna2d3</t>
  </si>
  <si>
    <t>Cacnb4</t>
  </si>
  <si>
    <t>Cadm1</t>
  </si>
  <si>
    <t>Cadps</t>
  </si>
  <si>
    <t>Cadps2</t>
  </si>
  <si>
    <t>Caln1</t>
  </si>
  <si>
    <t>Camk1d</t>
  </si>
  <si>
    <t>Camk4</t>
  </si>
  <si>
    <t>Cap2</t>
  </si>
  <si>
    <t>Car10</t>
  </si>
  <si>
    <t>Cartpt</t>
  </si>
  <si>
    <t>Cask</t>
  </si>
  <si>
    <t>Ccdc148</t>
  </si>
  <si>
    <t>Ccser1</t>
  </si>
  <si>
    <t>Cd74</t>
  </si>
  <si>
    <t>Cdc42bpa</t>
  </si>
  <si>
    <t>Cdh11</t>
  </si>
  <si>
    <t>Cdh8</t>
  </si>
  <si>
    <t>Cds1</t>
  </si>
  <si>
    <t>Celf2</t>
  </si>
  <si>
    <t>Chac1</t>
  </si>
  <si>
    <t>Chchd3</t>
  </si>
  <si>
    <t>Chchd6</t>
  </si>
  <si>
    <t>Chka</t>
  </si>
  <si>
    <t>Chrm3</t>
  </si>
  <si>
    <t>Chst8</t>
  </si>
  <si>
    <t>Cldn10</t>
  </si>
  <si>
    <t>Clic4</t>
  </si>
  <si>
    <t>Clstn2</t>
  </si>
  <si>
    <t>Cnksr2</t>
  </si>
  <si>
    <t>Cntn1</t>
  </si>
  <si>
    <t>Cntn3</t>
  </si>
  <si>
    <t>Cntn4</t>
  </si>
  <si>
    <t>Cntn5</t>
  </si>
  <si>
    <t>Cntnap4</t>
  </si>
  <si>
    <t>Cntnap5a</t>
  </si>
  <si>
    <t>Col26a1</t>
  </si>
  <si>
    <t>Cort</t>
  </si>
  <si>
    <t>Cox6a2</t>
  </si>
  <si>
    <t>Cpne4</t>
  </si>
  <si>
    <t>Cpq</t>
  </si>
  <si>
    <t>Crhbp</t>
  </si>
  <si>
    <t>Csmd2</t>
  </si>
  <si>
    <t>Csmd3</t>
  </si>
  <si>
    <t>Ctif</t>
  </si>
  <si>
    <t>Ctnna2</t>
  </si>
  <si>
    <t>Ctnnd2</t>
  </si>
  <si>
    <t>Cxcl1</t>
  </si>
  <si>
    <t>Cyp51</t>
  </si>
  <si>
    <t>Dab1</t>
  </si>
  <si>
    <t>Dcc</t>
  </si>
  <si>
    <t>Ddah1</t>
  </si>
  <si>
    <t>Ddit4</t>
  </si>
  <si>
    <t>Ddr2</t>
  </si>
  <si>
    <t>Dennd1a</t>
  </si>
  <si>
    <t>Dennd5b</t>
  </si>
  <si>
    <t>Dgkb</t>
  </si>
  <si>
    <t>Dgkg</t>
  </si>
  <si>
    <t>Dgki</t>
  </si>
  <si>
    <t>Dgkk</t>
  </si>
  <si>
    <t>Diap2</t>
  </si>
  <si>
    <t>Dip2c</t>
  </si>
  <si>
    <t>Diras2</t>
  </si>
  <si>
    <t>Dlg1</t>
  </si>
  <si>
    <t>Dlgap1</t>
  </si>
  <si>
    <t>Dner</t>
  </si>
  <si>
    <t>Dnm3</t>
  </si>
  <si>
    <t>Dock3</t>
  </si>
  <si>
    <t>Dock4</t>
  </si>
  <si>
    <t>Dok5</t>
  </si>
  <si>
    <t>Dok6</t>
  </si>
  <si>
    <t>Dpp10</t>
  </si>
  <si>
    <t>Dpp6</t>
  </si>
  <si>
    <t>Dscam</t>
  </si>
  <si>
    <t>Dst</t>
  </si>
  <si>
    <t>Dtna</t>
  </si>
  <si>
    <t>Dusp1</t>
  </si>
  <si>
    <t>Dusp4</t>
  </si>
  <si>
    <t>Dusp5</t>
  </si>
  <si>
    <t>Dusp6</t>
  </si>
  <si>
    <t>Dym</t>
  </si>
  <si>
    <t>Edil3</t>
  </si>
  <si>
    <t>Efna5</t>
  </si>
  <si>
    <t>Egr1</t>
  </si>
  <si>
    <t>Egr4</t>
  </si>
  <si>
    <t>Elmo1</t>
  </si>
  <si>
    <t>Enox1</t>
  </si>
  <si>
    <t>Epha6</t>
  </si>
  <si>
    <t>Ephb1</t>
  </si>
  <si>
    <t>Erbb4</t>
  </si>
  <si>
    <t>Erc2</t>
  </si>
  <si>
    <t>Ergic1</t>
  </si>
  <si>
    <t>Etl4</t>
  </si>
  <si>
    <t>Etv5</t>
  </si>
  <si>
    <t>Exoc4</t>
  </si>
  <si>
    <t>Exoc6b</t>
  </si>
  <si>
    <t>Ext1</t>
  </si>
  <si>
    <t>Fam135b</t>
  </si>
  <si>
    <t>Fam150b</t>
  </si>
  <si>
    <t>Fam155a</t>
  </si>
  <si>
    <t>Fam172a</t>
  </si>
  <si>
    <t>Fam189a1</t>
  </si>
  <si>
    <t>Fam19a1</t>
  </si>
  <si>
    <t>Farp1</t>
  </si>
  <si>
    <t>Fat3</t>
  </si>
  <si>
    <t>Fbxl17</t>
  </si>
  <si>
    <t>Fgf12</t>
  </si>
  <si>
    <t>Fgf14</t>
  </si>
  <si>
    <t>Fhod3</t>
  </si>
  <si>
    <t>Fmn1</t>
  </si>
  <si>
    <t>Fmn2</t>
  </si>
  <si>
    <t>Fos</t>
  </si>
  <si>
    <t>Fosb</t>
  </si>
  <si>
    <t>Fosl2</t>
  </si>
  <si>
    <t>Fras1</t>
  </si>
  <si>
    <t>Frmd5</t>
  </si>
  <si>
    <t>Fry</t>
  </si>
  <si>
    <t>Fstl4</t>
  </si>
  <si>
    <t>Fstl5</t>
  </si>
  <si>
    <t>Fto</t>
  </si>
  <si>
    <t>Fut9</t>
  </si>
  <si>
    <t>Fyn</t>
  </si>
  <si>
    <t>Gab2</t>
  </si>
  <si>
    <t>Gabrb1</t>
  </si>
  <si>
    <t>Gabrb3</t>
  </si>
  <si>
    <t>Gad2</t>
  </si>
  <si>
    <t>Galnt13</t>
  </si>
  <si>
    <t>Galnt18</t>
  </si>
  <si>
    <t>Galntl6</t>
  </si>
  <si>
    <t>Gars</t>
  </si>
  <si>
    <t>Gfap</t>
  </si>
  <si>
    <t>Gfod1</t>
  </si>
  <si>
    <t>Gja1</t>
  </si>
  <si>
    <t>Gjb6</t>
  </si>
  <si>
    <t>Gm10421</t>
  </si>
  <si>
    <t>Gm10677</t>
  </si>
  <si>
    <t>Gm10791</t>
  </si>
  <si>
    <t>Gm5136</t>
  </si>
  <si>
    <t>Gmds</t>
  </si>
  <si>
    <t>Gng4</t>
  </si>
  <si>
    <t>Gpc5</t>
  </si>
  <si>
    <t>Gpc6</t>
  </si>
  <si>
    <t>Gphn</t>
  </si>
  <si>
    <t>Gpm6a</t>
  </si>
  <si>
    <t>Gpm6b</t>
  </si>
  <si>
    <t>Gpr158</t>
  </si>
  <si>
    <t>Gpr26</t>
  </si>
  <si>
    <t>Gpr3</t>
  </si>
  <si>
    <t>Grasp</t>
  </si>
  <si>
    <t>Gria1</t>
  </si>
  <si>
    <t>Gria3</t>
  </si>
  <si>
    <t>Gria4</t>
  </si>
  <si>
    <t>Grid1</t>
  </si>
  <si>
    <t>Grik2</t>
  </si>
  <si>
    <t>Grin2a</t>
  </si>
  <si>
    <t>Grin2b</t>
  </si>
  <si>
    <t>Grip1</t>
  </si>
  <si>
    <t>Gtdc1</t>
  </si>
  <si>
    <t>H2-D1</t>
  </si>
  <si>
    <t>Hecw1</t>
  </si>
  <si>
    <t>Hecw2</t>
  </si>
  <si>
    <t>Herpud1</t>
  </si>
  <si>
    <t>Hivep1</t>
  </si>
  <si>
    <t>Hivep2</t>
  </si>
  <si>
    <t>Hmgcr</t>
  </si>
  <si>
    <t>Hs3st4</t>
  </si>
  <si>
    <t>Hs3st5</t>
  </si>
  <si>
    <t>Hs6st2</t>
  </si>
  <si>
    <t>Hsd17b12</t>
  </si>
  <si>
    <t>Hsd17b7</t>
  </si>
  <si>
    <t>Igf1</t>
  </si>
  <si>
    <t>Il1rapl1</t>
  </si>
  <si>
    <t>Insig1</t>
  </si>
  <si>
    <t>Itpka</t>
  </si>
  <si>
    <t>Itpr1</t>
  </si>
  <si>
    <t>Itpr2</t>
  </si>
  <si>
    <t>Jazf1</t>
  </si>
  <si>
    <t>Junb</t>
  </si>
  <si>
    <t>Kalrn</t>
  </si>
  <si>
    <t>Kcmf1</t>
  </si>
  <si>
    <t>Kcnab1</t>
  </si>
  <si>
    <t>Kcnb2</t>
  </si>
  <si>
    <t>Kcnd2</t>
  </si>
  <si>
    <t>Kcnf1</t>
  </si>
  <si>
    <t>Kcnh1</t>
  </si>
  <si>
    <t>Kcnh7</t>
  </si>
  <si>
    <t>Kcnip1</t>
  </si>
  <si>
    <t>Kcnip4</t>
  </si>
  <si>
    <t>Kcnj3</t>
  </si>
  <si>
    <t>Kcnn2</t>
  </si>
  <si>
    <t>Kcnq3</t>
  </si>
  <si>
    <t>Kirrel3</t>
  </si>
  <si>
    <t>Klf12</t>
  </si>
  <si>
    <t>Klhl2</t>
  </si>
  <si>
    <t>Large</t>
  </si>
  <si>
    <t>Lars</t>
  </si>
  <si>
    <t>Lclat1</t>
  </si>
  <si>
    <t>Ldb2</t>
  </si>
  <si>
    <t>Lgi2</t>
  </si>
  <si>
    <t>Lhfpl3</t>
  </si>
  <si>
    <t>Lingo2</t>
  </si>
  <si>
    <t>Lphn3</t>
  </si>
  <si>
    <t>Lrp1b</t>
  </si>
  <si>
    <t>Lrrc4c</t>
  </si>
  <si>
    <t>Lrrc7</t>
  </si>
  <si>
    <t>Lsamp</t>
  </si>
  <si>
    <t>Luzp2</t>
  </si>
  <si>
    <t>Macf1</t>
  </si>
  <si>
    <t>Magi2</t>
  </si>
  <si>
    <t>Maml3</t>
  </si>
  <si>
    <t>Man1a</t>
  </si>
  <si>
    <t>Map3k5</t>
  </si>
  <si>
    <t>Mapk10</t>
  </si>
  <si>
    <t>March1</t>
  </si>
  <si>
    <t>Mark1</t>
  </si>
  <si>
    <t>Mars</t>
  </si>
  <si>
    <t>Mbd5</t>
  </si>
  <si>
    <t>Mcfd2</t>
  </si>
  <si>
    <t>Mctp1</t>
  </si>
  <si>
    <t>Mdga2</t>
  </si>
  <si>
    <t>Mical2</t>
  </si>
  <si>
    <t>Mir670</t>
  </si>
  <si>
    <t>Mir690</t>
  </si>
  <si>
    <t>Mir8115</t>
  </si>
  <si>
    <t>Mmp3</t>
  </si>
  <si>
    <t>Msra</t>
  </si>
  <si>
    <t>Mvd</t>
  </si>
  <si>
    <t>Myo1e</t>
  </si>
  <si>
    <t>Myo6</t>
  </si>
  <si>
    <t>Myt1l</t>
  </si>
  <si>
    <t>N4bp3</t>
  </si>
  <si>
    <t>Nav2</t>
  </si>
  <si>
    <t>Ncam1</t>
  </si>
  <si>
    <t>Nebl</t>
  </si>
  <si>
    <t>Necab1</t>
  </si>
  <si>
    <t>Negr1</t>
  </si>
  <si>
    <t>Nell1</t>
  </si>
  <si>
    <t>Nf1</t>
  </si>
  <si>
    <t>Nfil3</t>
  </si>
  <si>
    <t>Nol4</t>
  </si>
  <si>
    <t>Nos1ap</t>
  </si>
  <si>
    <t>Npas2</t>
  </si>
  <si>
    <t>Npas3</t>
  </si>
  <si>
    <t>Npas4</t>
  </si>
  <si>
    <t>Nptx2</t>
  </si>
  <si>
    <t>Nr4a1</t>
  </si>
  <si>
    <t>Nr4a2</t>
  </si>
  <si>
    <t>Nr4a3</t>
  </si>
  <si>
    <t>Nrcam</t>
  </si>
  <si>
    <t>Nsdhl</t>
  </si>
  <si>
    <t>Ntng1</t>
  </si>
  <si>
    <t>Ntrk2</t>
  </si>
  <si>
    <t>Ntrk3</t>
  </si>
  <si>
    <t>Numb</t>
  </si>
  <si>
    <t>Nupr1</t>
  </si>
  <si>
    <t>Nxph1</t>
  </si>
  <si>
    <t>Osbpl10</t>
  </si>
  <si>
    <t>Otud7a</t>
  </si>
  <si>
    <t>Pam</t>
  </si>
  <si>
    <t>Pappa2</t>
  </si>
  <si>
    <t>Park2</t>
  </si>
  <si>
    <t>Pbx1</t>
  </si>
  <si>
    <t>Pcdh11x</t>
  </si>
  <si>
    <t>Pcdh7</t>
  </si>
  <si>
    <t>Pclo</t>
  </si>
  <si>
    <t>Pcsk1</t>
  </si>
  <si>
    <t>Pde4dip</t>
  </si>
  <si>
    <t>Pdzd2</t>
  </si>
  <si>
    <t>Penk</t>
  </si>
  <si>
    <t>Per1</t>
  </si>
  <si>
    <t>Pex5l</t>
  </si>
  <si>
    <t>Phactr1</t>
  </si>
  <si>
    <t>Phactr3</t>
  </si>
  <si>
    <t>Phospho1</t>
  </si>
  <si>
    <t>Pi4ka</t>
  </si>
  <si>
    <t>Pid1</t>
  </si>
  <si>
    <t>Pitpnc1</t>
  </si>
  <si>
    <t>Pknox2</t>
  </si>
  <si>
    <t>Plcl1</t>
  </si>
  <si>
    <t>Plcl2</t>
  </si>
  <si>
    <t>Plk3</t>
  </si>
  <si>
    <t>Plxna2</t>
  </si>
  <si>
    <t>Plxna4</t>
  </si>
  <si>
    <t>Pmvk</t>
  </si>
  <si>
    <t>Pnoc</t>
  </si>
  <si>
    <t>Ppargc1a</t>
  </si>
  <si>
    <t>Ppm1h</t>
  </si>
  <si>
    <t>Ppm1l</t>
  </si>
  <si>
    <t>Ppp2r2b</t>
  </si>
  <si>
    <t>Ppp3ca</t>
  </si>
  <si>
    <t>Prkca</t>
  </si>
  <si>
    <t>Prkcb</t>
  </si>
  <si>
    <t>Prkce</t>
  </si>
  <si>
    <t>Prkg1</t>
  </si>
  <si>
    <t>Psd3</t>
  </si>
  <si>
    <t>Ptgs2</t>
  </si>
  <si>
    <t>Pthlh</t>
  </si>
  <si>
    <t>Ptk2</t>
  </si>
  <si>
    <t>Ptprg</t>
  </si>
  <si>
    <t>Ptprm</t>
  </si>
  <si>
    <t>Ptprn2</t>
  </si>
  <si>
    <t>Ptprt</t>
  </si>
  <si>
    <t>R3hdm2</t>
  </si>
  <si>
    <t>Rab3c</t>
  </si>
  <si>
    <t>Ralgapa1</t>
  </si>
  <si>
    <t>Ralgapa2</t>
  </si>
  <si>
    <t>Ralyl</t>
  </si>
  <si>
    <t>Rapgef4</t>
  </si>
  <si>
    <t>Rbfox1</t>
  </si>
  <si>
    <t>Rbfox3</t>
  </si>
  <si>
    <t>Rbms3</t>
  </si>
  <si>
    <t>Rcan2</t>
  </si>
  <si>
    <t>Reln</t>
  </si>
  <si>
    <t>Reps2</t>
  </si>
  <si>
    <t>Rgs4</t>
  </si>
  <si>
    <t>Rgs7</t>
  </si>
  <si>
    <t>Rian</t>
  </si>
  <si>
    <t>Rims1</t>
  </si>
  <si>
    <t>Robo1</t>
  </si>
  <si>
    <t>Rps6ka3</t>
  </si>
  <si>
    <t>Rptor</t>
  </si>
  <si>
    <t>Rspo1</t>
  </si>
  <si>
    <t>Rsrc1</t>
  </si>
  <si>
    <t>Ryr2</t>
  </si>
  <si>
    <t>Ryr3</t>
  </si>
  <si>
    <t>Samd12</t>
  </si>
  <si>
    <t>Sbf2</t>
  </si>
  <si>
    <t>Sc4mol</t>
  </si>
  <si>
    <t>Scd1</t>
  </si>
  <si>
    <t>Scg2</t>
  </si>
  <si>
    <t>Scg5</t>
  </si>
  <si>
    <t>Scn8a</t>
  </si>
  <si>
    <t>Sel1l3</t>
  </si>
  <si>
    <t>Sema3e</t>
  </si>
  <si>
    <t>Sema5a</t>
  </si>
  <si>
    <t>Sema7a</t>
  </si>
  <si>
    <t>Sepp1</t>
  </si>
  <si>
    <t>Setbp1</t>
  </si>
  <si>
    <t>Sgip1</t>
  </si>
  <si>
    <t>Sh3kbp1</t>
  </si>
  <si>
    <t>Sh3rf3</t>
  </si>
  <si>
    <t>Shc3</t>
  </si>
  <si>
    <t>Slc1a2</t>
  </si>
  <si>
    <t>Slc1a3</t>
  </si>
  <si>
    <t>Slc1a4</t>
  </si>
  <si>
    <t>Slc24a2</t>
  </si>
  <si>
    <t>Slc24a3</t>
  </si>
  <si>
    <t>Slc2a13</t>
  </si>
  <si>
    <t>Slc35f1</t>
  </si>
  <si>
    <t>Slc4a4</t>
  </si>
  <si>
    <t>Slc6a17</t>
  </si>
  <si>
    <t>Slc7a11</t>
  </si>
  <si>
    <t>Slc8a1</t>
  </si>
  <si>
    <t>Slc9a9</t>
  </si>
  <si>
    <t>Slco3a1</t>
  </si>
  <si>
    <t>Slit2</t>
  </si>
  <si>
    <t>Slit3</t>
  </si>
  <si>
    <t>Smap1</t>
  </si>
  <si>
    <t>Smyd3</t>
  </si>
  <si>
    <t>Snd1</t>
  </si>
  <si>
    <t>Sntg1</t>
  </si>
  <si>
    <t>Sorbs2</t>
  </si>
  <si>
    <t>Sorcs1</t>
  </si>
  <si>
    <t>Sorcs2</t>
  </si>
  <si>
    <t>Sorcs3</t>
  </si>
  <si>
    <t>Sorl1</t>
  </si>
  <si>
    <t>Sowahb</t>
  </si>
  <si>
    <t>Sox5</t>
  </si>
  <si>
    <t>Sox6</t>
  </si>
  <si>
    <t>Spock1</t>
  </si>
  <si>
    <t>Spock3</t>
  </si>
  <si>
    <t>Spon1</t>
  </si>
  <si>
    <t>Spry2</t>
  </si>
  <si>
    <t>Spry4</t>
  </si>
  <si>
    <t>Srp54a</t>
  </si>
  <si>
    <t>Srp54b</t>
  </si>
  <si>
    <t>St7</t>
  </si>
  <si>
    <t>Stac2</t>
  </si>
  <si>
    <t>Stau2</t>
  </si>
  <si>
    <t>Stk39</t>
  </si>
  <si>
    <t>Stxbp5l</t>
  </si>
  <si>
    <t>Sulf2</t>
  </si>
  <si>
    <t>Sv2b</t>
  </si>
  <si>
    <t>Syndig1</t>
  </si>
  <si>
    <t>Syt1</t>
  </si>
  <si>
    <t>Syt12</t>
  </si>
  <si>
    <t>Syt16</t>
  </si>
  <si>
    <t>Tanc2</t>
  </si>
  <si>
    <t>Tasp1</t>
  </si>
  <si>
    <t>Tcap</t>
  </si>
  <si>
    <t>Tenm3</t>
  </si>
  <si>
    <t>Tenm4</t>
  </si>
  <si>
    <t>Tfrc</t>
  </si>
  <si>
    <t>Thrb</t>
  </si>
  <si>
    <t>Thsd4</t>
  </si>
  <si>
    <t>Thsd7a</t>
  </si>
  <si>
    <t>Thsd7b</t>
  </si>
  <si>
    <t>Tll1</t>
  </si>
  <si>
    <t>Tmeff2</t>
  </si>
  <si>
    <t>Tmem132b</t>
  </si>
  <si>
    <t>Tmem132d</t>
  </si>
  <si>
    <t>Tmem178b</t>
  </si>
  <si>
    <t>Tmem200a</t>
  </si>
  <si>
    <t>Tnik</t>
  </si>
  <si>
    <t>Tnr</t>
  </si>
  <si>
    <t>Tox</t>
  </si>
  <si>
    <t>Trappc9</t>
  </si>
  <si>
    <t>Trib1</t>
  </si>
  <si>
    <t>Trpc6</t>
  </si>
  <si>
    <t>Tshz2</t>
  </si>
  <si>
    <t>Ttbk1</t>
  </si>
  <si>
    <t>Ttc7b</t>
  </si>
  <si>
    <t>Ttl</t>
  </si>
  <si>
    <t>Ttll11</t>
  </si>
  <si>
    <t>Tyro3</t>
  </si>
  <si>
    <t>Ube2e2</t>
  </si>
  <si>
    <t>Unc13a</t>
  </si>
  <si>
    <t>Unc5c</t>
  </si>
  <si>
    <t>Unc5d</t>
  </si>
  <si>
    <t>Usp29</t>
  </si>
  <si>
    <t>Uvrag</t>
  </si>
  <si>
    <t>Vegfa</t>
  </si>
  <si>
    <t>Vgf</t>
  </si>
  <si>
    <t>Vip</t>
  </si>
  <si>
    <t>Vps13b</t>
  </si>
  <si>
    <t>Vps13d</t>
  </si>
  <si>
    <t>Vsnl1</t>
  </si>
  <si>
    <t>Wbscr17</t>
  </si>
  <si>
    <t>Wdfy3</t>
  </si>
  <si>
    <t>Wdr7</t>
  </si>
  <si>
    <t>Wif1</t>
  </si>
  <si>
    <t>Wnt10b</t>
  </si>
  <si>
    <t>Wwox</t>
  </si>
  <si>
    <t>Xkr4</t>
  </si>
  <si>
    <t>Xylt1</t>
  </si>
  <si>
    <t>Zfp385b</t>
  </si>
  <si>
    <t>Zfp536</t>
  </si>
  <si>
    <t>Zfp703</t>
  </si>
  <si>
    <t>Zfp804a</t>
  </si>
  <si>
    <t>Zmat4</t>
  </si>
  <si>
    <t>Slc7a3</t>
  </si>
  <si>
    <t>2310002F09Rik</t>
  </si>
  <si>
    <t>Bcat1</t>
  </si>
  <si>
    <t>Ccl21a</t>
  </si>
  <si>
    <t>Cd24a</t>
  </si>
  <si>
    <t>Chd2</t>
  </si>
  <si>
    <t>Cxadr</t>
  </si>
  <si>
    <t>Ddit3</t>
  </si>
  <si>
    <t>Epha10</t>
  </si>
  <si>
    <t>Fam131c</t>
  </si>
  <si>
    <t>Gm1987</t>
  </si>
  <si>
    <t>Gm3417</t>
  </si>
  <si>
    <t>Gm3435</t>
  </si>
  <si>
    <t>Gm3448</t>
  </si>
  <si>
    <t>Gpr4</t>
  </si>
  <si>
    <t>Grem2</t>
  </si>
  <si>
    <t>H2-Q7</t>
  </si>
  <si>
    <t>H2-Q9</t>
  </si>
  <si>
    <t>Ift140</t>
  </si>
  <si>
    <t>Iyd</t>
  </si>
  <si>
    <t>Klhl4</t>
  </si>
  <si>
    <t>Layn</t>
  </si>
  <si>
    <t>Lcorl</t>
  </si>
  <si>
    <t>Myo1b</t>
  </si>
  <si>
    <t>Omg</t>
  </si>
  <si>
    <t>P2rx3</t>
  </si>
  <si>
    <t>Pou3f1</t>
  </si>
  <si>
    <t>Ppp1r10</t>
  </si>
  <si>
    <t>R3hdm1</t>
  </si>
  <si>
    <t>Rtn2</t>
  </si>
  <si>
    <t>Slc3a2</t>
  </si>
  <si>
    <t>Sord</t>
  </si>
  <si>
    <t>Trib3</t>
  </si>
  <si>
    <t>Ttc27</t>
  </si>
  <si>
    <t>Gene Size (kb)</t>
  </si>
  <si>
    <t>Aars</t>
  </si>
  <si>
    <t>Adcy8</t>
  </si>
  <si>
    <t>Adcyap1</t>
  </si>
  <si>
    <t>Aldh18a1</t>
  </si>
  <si>
    <t>Aldh1l2</t>
  </si>
  <si>
    <t>Anks1b</t>
  </si>
  <si>
    <t>Asb11</t>
  </si>
  <si>
    <t>Asns</t>
  </si>
  <si>
    <t>Cadm2</t>
  </si>
  <si>
    <t>Cars</t>
  </si>
  <si>
    <t>Cdh12</t>
  </si>
  <si>
    <t>Cdh13</t>
  </si>
  <si>
    <t>Csmd1</t>
  </si>
  <si>
    <t>Cyb5r1</t>
  </si>
  <si>
    <t>Dlg2</t>
  </si>
  <si>
    <t>Eif4ebp1</t>
  </si>
  <si>
    <t>Epha5</t>
  </si>
  <si>
    <t>Fam19a2</t>
  </si>
  <si>
    <t>Frmpd4</t>
  </si>
  <si>
    <t>Gabra5</t>
  </si>
  <si>
    <t>Git1</t>
  </si>
  <si>
    <t>Grm5</t>
  </si>
  <si>
    <t>Grm7</t>
  </si>
  <si>
    <t>Grm8</t>
  </si>
  <si>
    <t>Gucy1a2</t>
  </si>
  <si>
    <t>Hapln4</t>
  </si>
  <si>
    <t>Hcn1</t>
  </si>
  <si>
    <t>Hdac9</t>
  </si>
  <si>
    <t>Hs6st3</t>
  </si>
  <si>
    <t>Kcnma1</t>
  </si>
  <si>
    <t>Kcnq5</t>
  </si>
  <si>
    <t>Kcnt2</t>
  </si>
  <si>
    <t>Lcn2</t>
  </si>
  <si>
    <t>Lrfn5</t>
  </si>
  <si>
    <t>Mthfd2</t>
  </si>
  <si>
    <t>Myo16</t>
  </si>
  <si>
    <t>N4bp2l1</t>
  </si>
  <si>
    <t>Nav3</t>
  </si>
  <si>
    <t>Nbea</t>
  </si>
  <si>
    <t>Ncam2</t>
  </si>
  <si>
    <t>Nell2</t>
  </si>
  <si>
    <t>Nkain2</t>
  </si>
  <si>
    <t>Nlgn1</t>
  </si>
  <si>
    <t>Nppc</t>
  </si>
  <si>
    <t>Nrg3</t>
  </si>
  <si>
    <t>Nrxn1</t>
  </si>
  <si>
    <t>Nrxn3</t>
  </si>
  <si>
    <t>Ntm</t>
  </si>
  <si>
    <t>Opcml</t>
  </si>
  <si>
    <t>Ostn</t>
  </si>
  <si>
    <t>Oxr1</t>
  </si>
  <si>
    <t>Pcdh15</t>
  </si>
  <si>
    <t>Pcdh9</t>
  </si>
  <si>
    <t>Plcb1</t>
  </si>
  <si>
    <t>Ppfia2</t>
  </si>
  <si>
    <t>Psat1</t>
  </si>
  <si>
    <t>Psph</t>
  </si>
  <si>
    <t>Ptprd</t>
  </si>
  <si>
    <t>Ptprk</t>
  </si>
  <si>
    <t>Ptprr</t>
  </si>
  <si>
    <t>Reep6</t>
  </si>
  <si>
    <t>Robo2</t>
  </si>
  <si>
    <t>Sema3a</t>
  </si>
  <si>
    <t>Shmt2</t>
  </si>
  <si>
    <t>Slc38a2</t>
  </si>
  <si>
    <t>Slc6a9</t>
  </si>
  <si>
    <t>Slc7a1</t>
  </si>
  <si>
    <t>Slc7a5</t>
  </si>
  <si>
    <t>Stc2</t>
  </si>
  <si>
    <t>Susd5</t>
  </si>
  <si>
    <t>Tenm1</t>
  </si>
  <si>
    <t>Tenm2</t>
  </si>
  <si>
    <t>Trpc5</t>
  </si>
  <si>
    <t>Vat1</t>
  </si>
  <si>
    <t>Yars</t>
  </si>
  <si>
    <t>AVERAGE</t>
  </si>
  <si>
    <t>SEM</t>
  </si>
  <si>
    <t>Term</t>
  </si>
  <si>
    <t>Number of Genes</t>
  </si>
  <si>
    <t>% Total in Term</t>
  </si>
  <si>
    <t>Fold Enrichment</t>
  </si>
  <si>
    <t>FDR</t>
  </si>
  <si>
    <t>Uncharacterized</t>
  </si>
  <si>
    <t>AVERAGE SIZE</t>
  </si>
  <si>
    <t>Cleavage Complex Dependent</t>
  </si>
  <si>
    <t>Cleavage Complex Independent</t>
  </si>
  <si>
    <t>Cleavage Complex Dependent OR Independent</t>
  </si>
  <si>
    <t>p Value</t>
  </si>
  <si>
    <t>GO:0007610~behavior</t>
  </si>
  <si>
    <t>GO:0007268~synaptic transmission</t>
  </si>
  <si>
    <t>GO:0019226~transmission of nerve impulse</t>
  </si>
  <si>
    <t>GO:0002711~positive regulation of T cell mediated immunity</t>
  </si>
  <si>
    <t>GO:0048584~positive regulation of response to stimulus</t>
  </si>
  <si>
    <t>GO:0007274~neuromuscular synaptic transmission</t>
  </si>
  <si>
    <t>Supplementary Table 4:  Average size of cleavage complex dependent, cleavage complex independent, and cleavage complex dependent or independent TOP1 downregulated genes</t>
  </si>
  <si>
    <t>Supplementary Table 4:  List of cleavage complex dependent, cleavage complex independent, and cleavage complex dependent or independent TOP1 downregulated genes</t>
  </si>
  <si>
    <t>Supplementary Table 4:  Functional annotation of cleavage complex dependent, cleavage complex independent, and cleavage complex dependent or independent TOP1 downregul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scheme val="minor"/>
    </font>
    <font>
      <b/>
      <u/>
      <sz val="14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</borders>
  <cellStyleXfs count="2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3">
    <xf numFmtId="0" fontId="0" fillId="0" borderId="0" xfId="0"/>
    <xf numFmtId="0" fontId="0" fillId="0" borderId="0" xfId="0" applyFont="1"/>
    <xf numFmtId="0" fontId="1" fillId="0" borderId="0" xfId="0" applyFont="1"/>
    <xf numFmtId="3" fontId="0" fillId="0" borderId="0" xfId="0" applyNumberFormat="1"/>
    <xf numFmtId="0" fontId="4" fillId="0" borderId="0" xfId="0" applyFont="1"/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0" fillId="2" borderId="6" xfId="0" applyFill="1" applyBorder="1"/>
    <xf numFmtId="0" fontId="0" fillId="2" borderId="7" xfId="0" applyFill="1" applyBorder="1"/>
    <xf numFmtId="11" fontId="0" fillId="2" borderId="8" xfId="0" applyNumberFormat="1" applyFill="1" applyBorder="1"/>
    <xf numFmtId="0" fontId="0" fillId="2" borderId="9" xfId="0" applyFill="1" applyBorder="1"/>
    <xf numFmtId="0" fontId="0" fillId="2" borderId="10" xfId="0" applyFill="1" applyBorder="1"/>
    <xf numFmtId="11" fontId="0" fillId="2" borderId="11" xfId="0" applyNumberFormat="1" applyFill="1" applyBorder="1"/>
    <xf numFmtId="0" fontId="0" fillId="3" borderId="6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10" xfId="0" applyFill="1" applyBorder="1"/>
    <xf numFmtId="0" fontId="0" fillId="3" borderId="11" xfId="0" applyFill="1" applyBorder="1"/>
    <xf numFmtId="0" fontId="0" fillId="4" borderId="9" xfId="0" applyFill="1" applyBorder="1"/>
    <xf numFmtId="0" fontId="0" fillId="4" borderId="10" xfId="0" applyFill="1" applyBorder="1"/>
    <xf numFmtId="0" fontId="0" fillId="4" borderId="11" xfId="0" applyFill="1" applyBorder="1"/>
    <xf numFmtId="0" fontId="5" fillId="0" borderId="1" xfId="0" applyFon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5" xfId="0" applyFill="1" applyBorder="1"/>
    <xf numFmtId="0" fontId="0" fillId="0" borderId="4" xfId="0" applyFill="1" applyBorder="1"/>
    <xf numFmtId="0" fontId="0" fillId="0" borderId="0" xfId="0" applyFill="1"/>
    <xf numFmtId="0" fontId="5" fillId="0" borderId="15" xfId="0" applyFont="1" applyFill="1" applyBorder="1"/>
    <xf numFmtId="0" fontId="0" fillId="0" borderId="16" xfId="0" applyFill="1" applyBorder="1"/>
    <xf numFmtId="0" fontId="0" fillId="0" borderId="17" xfId="0" applyFill="1" applyBorder="1"/>
    <xf numFmtId="0" fontId="6" fillId="4" borderId="12" xfId="0" applyFont="1" applyFill="1" applyBorder="1" applyAlignment="1">
      <alignment horizontal="center"/>
    </xf>
    <xf numFmtId="0" fontId="6" fillId="4" borderId="13" xfId="0" applyFont="1" applyFill="1" applyBorder="1" applyAlignment="1">
      <alignment horizontal="center"/>
    </xf>
    <xf numFmtId="0" fontId="6" fillId="4" borderId="14" xfId="0" applyFont="1" applyFill="1" applyBorder="1" applyAlignment="1">
      <alignment horizontal="center"/>
    </xf>
    <xf numFmtId="3" fontId="1" fillId="2" borderId="0" xfId="0" applyNumberFormat="1" applyFont="1" applyFill="1" applyAlignment="1">
      <alignment horizontal="center"/>
    </xf>
    <xf numFmtId="3" fontId="0" fillId="2" borderId="0" xfId="0" applyNumberFormat="1" applyFont="1" applyFill="1" applyAlignment="1">
      <alignment horizontal="center"/>
    </xf>
    <xf numFmtId="3" fontId="1" fillId="3" borderId="0" xfId="0" applyNumberFormat="1" applyFont="1" applyFill="1" applyAlignment="1">
      <alignment horizontal="center"/>
    </xf>
    <xf numFmtId="3" fontId="0" fillId="3" borderId="0" xfId="0" applyNumberFormat="1" applyFont="1" applyFill="1" applyAlignment="1">
      <alignment horizontal="center"/>
    </xf>
    <xf numFmtId="3" fontId="1" fillId="4" borderId="0" xfId="0" applyNumberFormat="1" applyFont="1" applyFill="1" applyAlignment="1">
      <alignment horizontal="center"/>
    </xf>
    <xf numFmtId="3" fontId="0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NumberFormat="1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49" fontId="0" fillId="2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0" fontId="6" fillId="0" borderId="0" xfId="0" applyFont="1"/>
    <xf numFmtId="0" fontId="6" fillId="3" borderId="0" xfId="0" applyFont="1" applyFill="1" applyAlignment="1">
      <alignment horizontal="center"/>
    </xf>
    <xf numFmtId="3" fontId="6" fillId="3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3" fontId="6" fillId="4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3" fontId="0" fillId="0" borderId="0" xfId="0" applyNumberFormat="1" applyFont="1" applyFill="1" applyAlignment="1">
      <alignment horizontal="center"/>
    </xf>
    <xf numFmtId="11" fontId="0" fillId="0" borderId="0" xfId="0" applyNumberFormat="1" applyFill="1" applyBorder="1"/>
    <xf numFmtId="0" fontId="6" fillId="3" borderId="6" xfId="0" applyFont="1" applyFill="1" applyBorder="1" applyAlignment="1">
      <alignment horizontal="center"/>
    </xf>
    <xf numFmtId="0" fontId="6" fillId="3" borderId="7" xfId="0" applyFont="1" applyFill="1" applyBorder="1" applyAlignment="1">
      <alignment horizontal="center"/>
    </xf>
    <xf numFmtId="0" fontId="6" fillId="3" borderId="8" xfId="0" applyFont="1" applyFill="1" applyBorder="1" applyAlignment="1">
      <alignment horizontal="center"/>
    </xf>
    <xf numFmtId="0" fontId="0" fillId="3" borderId="18" xfId="0" applyFill="1" applyBorder="1"/>
  </cellXfs>
  <cellStyles count="2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OP1-gene</a:t>
            </a:r>
            <a:r>
              <a:rPr lang="en-US" baseline="0"/>
              <a:t> Classe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Graph-downregulated gene size'!$B$4:$D$4</c:f>
                <c:numCache>
                  <c:formatCode>General</c:formatCode>
                  <c:ptCount val="3"/>
                  <c:pt idx="0">
                    <c:v>13196.96905563791</c:v>
                  </c:pt>
                  <c:pt idx="1">
                    <c:v>8886.267723454854</c:v>
                  </c:pt>
                  <c:pt idx="2">
                    <c:v>53791.1894684714</c:v>
                  </c:pt>
                </c:numCache>
              </c:numRef>
            </c:plus>
            <c:minus>
              <c:numRef>
                <c:f>'Graph-downregulated gene size'!$B$4:$D$4</c:f>
                <c:numCache>
                  <c:formatCode>General</c:formatCode>
                  <c:ptCount val="3"/>
                  <c:pt idx="0">
                    <c:v>13196.96905563791</c:v>
                  </c:pt>
                  <c:pt idx="1">
                    <c:v>8886.267723454854</c:v>
                  </c:pt>
                  <c:pt idx="2">
                    <c:v>53791.1894684714</c:v>
                  </c:pt>
                </c:numCache>
              </c:numRef>
            </c:minus>
          </c:errBars>
          <c:cat>
            <c:strRef>
              <c:f>'Graph-downregulated gene size'!$B$2:$D$2</c:f>
              <c:strCache>
                <c:ptCount val="3"/>
                <c:pt idx="0">
                  <c:v>Cleavage Complex Dependent</c:v>
                </c:pt>
                <c:pt idx="1">
                  <c:v>Cleavage Complex Independent</c:v>
                </c:pt>
                <c:pt idx="2">
                  <c:v>Cleavage Complex Dependent OR Independent</c:v>
                </c:pt>
              </c:strCache>
            </c:strRef>
          </c:cat>
          <c:val>
            <c:numRef>
              <c:f>'Graph-downregulated gene size'!$B$3:$D$3</c:f>
              <c:numCache>
                <c:formatCode>#,##0</c:formatCode>
                <c:ptCount val="3"/>
                <c:pt idx="0">
                  <c:v>318478.428</c:v>
                </c:pt>
                <c:pt idx="1">
                  <c:v>43048.06060606061</c:v>
                </c:pt>
                <c:pt idx="2">
                  <c:v>444327.63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0890472"/>
        <c:axId val="2119112600"/>
      </c:barChart>
      <c:catAx>
        <c:axId val="212089047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19112600"/>
        <c:crosses val="autoZero"/>
        <c:auto val="1"/>
        <c:lblAlgn val="ctr"/>
        <c:lblOffset val="100"/>
        <c:noMultiLvlLbl val="0"/>
      </c:catAx>
      <c:valAx>
        <c:axId val="2119112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800"/>
                </a:pPr>
                <a:r>
                  <a:rPr lang="en-US" sz="1800"/>
                  <a:t>Average</a:t>
                </a:r>
                <a:r>
                  <a:rPr lang="en-US" sz="1800" baseline="0"/>
                  <a:t> Gene Size (bp)</a:t>
                </a:r>
                <a:endParaRPr lang="en-US" sz="1800"/>
              </a:p>
            </c:rich>
          </c:tx>
          <c:layout/>
          <c:overlay val="0"/>
        </c:title>
        <c:numFmt formatCode="#,##0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20890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5</xdr:row>
      <xdr:rowOff>25400</xdr:rowOff>
    </xdr:from>
    <xdr:to>
      <xdr:col>3</xdr:col>
      <xdr:colOff>1689100</xdr:colOff>
      <xdr:row>24</xdr:row>
      <xdr:rowOff>508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5"/>
  <sheetViews>
    <sheetView showRuler="0" workbookViewId="0">
      <selection activeCell="A2" sqref="A2"/>
    </sheetView>
  </sheetViews>
  <sheetFormatPr baseColWidth="10" defaultRowHeight="15" x14ac:dyDescent="0"/>
  <cols>
    <col min="1" max="1" width="26.6640625" style="47" bestFit="1" customWidth="1"/>
    <col min="2" max="2" width="13" style="36" bestFit="1" customWidth="1"/>
    <col min="4" max="4" width="27.5" style="45" bestFit="1" customWidth="1"/>
    <col min="5" max="5" width="13" style="38" bestFit="1" customWidth="1"/>
    <col min="7" max="7" width="40.1640625" style="43" bestFit="1" customWidth="1"/>
    <col min="8" max="8" width="13" style="40" bestFit="1" customWidth="1"/>
  </cols>
  <sheetData>
    <row r="1" spans="1:8" s="28" customFormat="1" ht="18">
      <c r="A1" s="4" t="s">
        <v>634</v>
      </c>
      <c r="B1" s="57"/>
      <c r="D1" s="56"/>
      <c r="E1" s="57"/>
      <c r="G1" s="56"/>
      <c r="H1" s="57"/>
    </row>
    <row r="2" spans="1:8" s="2" customFormat="1">
      <c r="A2" s="46" t="s">
        <v>623</v>
      </c>
      <c r="B2" s="35" t="s">
        <v>538</v>
      </c>
      <c r="D2" s="44" t="s">
        <v>624</v>
      </c>
      <c r="E2" s="37" t="s">
        <v>538</v>
      </c>
      <c r="G2" s="41" t="s">
        <v>625</v>
      </c>
      <c r="H2" s="39" t="s">
        <v>538</v>
      </c>
    </row>
    <row r="3" spans="1:8">
      <c r="A3" s="47" t="s">
        <v>0</v>
      </c>
      <c r="B3" s="36">
        <v>7509</v>
      </c>
      <c r="D3" s="45" t="s">
        <v>505</v>
      </c>
      <c r="E3" s="38">
        <v>10471</v>
      </c>
      <c r="G3" s="42" t="s">
        <v>539</v>
      </c>
      <c r="H3" s="40">
        <v>21728</v>
      </c>
    </row>
    <row r="4" spans="1:8">
      <c r="A4" s="47" t="s">
        <v>1</v>
      </c>
      <c r="B4" s="36">
        <v>2012</v>
      </c>
      <c r="D4" s="45" t="s">
        <v>506</v>
      </c>
      <c r="E4" s="38">
        <v>82323</v>
      </c>
      <c r="G4" s="42" t="s">
        <v>540</v>
      </c>
      <c r="H4" s="40">
        <v>223262</v>
      </c>
    </row>
    <row r="5" spans="1:8">
      <c r="A5" s="47" t="s">
        <v>2</v>
      </c>
      <c r="B5" s="36">
        <v>161441</v>
      </c>
      <c r="D5" s="45" t="s">
        <v>507</v>
      </c>
      <c r="E5" s="38">
        <v>1132</v>
      </c>
      <c r="G5" s="42" t="s">
        <v>541</v>
      </c>
      <c r="H5" s="40">
        <v>6068</v>
      </c>
    </row>
    <row r="6" spans="1:8">
      <c r="A6" s="47" t="s">
        <v>3</v>
      </c>
      <c r="B6" s="36">
        <v>114046</v>
      </c>
      <c r="D6" s="45" t="s">
        <v>508</v>
      </c>
      <c r="E6" s="38">
        <v>5097</v>
      </c>
      <c r="G6" s="42" t="s">
        <v>542</v>
      </c>
      <c r="H6" s="40">
        <v>38207</v>
      </c>
    </row>
    <row r="7" spans="1:8">
      <c r="A7" s="47" t="s">
        <v>4</v>
      </c>
      <c r="B7" s="36">
        <v>55727</v>
      </c>
      <c r="D7" s="45" t="s">
        <v>509</v>
      </c>
      <c r="E7" s="38">
        <v>115095</v>
      </c>
      <c r="G7" s="42" t="s">
        <v>543</v>
      </c>
      <c r="H7" s="40">
        <v>46694</v>
      </c>
    </row>
    <row r="8" spans="1:8">
      <c r="A8" s="47" t="s">
        <v>5</v>
      </c>
      <c r="B8" s="36">
        <v>46044</v>
      </c>
      <c r="D8" s="45" t="s">
        <v>510</v>
      </c>
      <c r="E8" s="38">
        <v>58115</v>
      </c>
      <c r="G8" s="42" t="s">
        <v>544</v>
      </c>
      <c r="H8" s="40">
        <v>1099476</v>
      </c>
    </row>
    <row r="9" spans="1:8">
      <c r="A9" s="47" t="s">
        <v>6</v>
      </c>
      <c r="B9" s="36">
        <v>189928</v>
      </c>
      <c r="D9" s="45" t="s">
        <v>511</v>
      </c>
      <c r="E9" s="38">
        <v>5496</v>
      </c>
      <c r="G9" s="42" t="s">
        <v>545</v>
      </c>
      <c r="H9" s="40">
        <v>21000</v>
      </c>
    </row>
    <row r="10" spans="1:8">
      <c r="A10" s="47" t="s">
        <v>7</v>
      </c>
      <c r="B10" s="36">
        <v>13248</v>
      </c>
      <c r="D10" s="45" t="s">
        <v>512</v>
      </c>
      <c r="E10" s="38">
        <v>36016</v>
      </c>
      <c r="G10" s="42" t="s">
        <v>546</v>
      </c>
      <c r="H10" s="40">
        <v>18012</v>
      </c>
    </row>
    <row r="11" spans="1:8">
      <c r="A11" s="47" t="s">
        <v>8</v>
      </c>
      <c r="B11" s="36">
        <v>21558</v>
      </c>
      <c r="D11" s="45" t="s">
        <v>513</v>
      </c>
      <c r="E11" s="38">
        <v>15983</v>
      </c>
      <c r="G11" s="42" t="s">
        <v>547</v>
      </c>
      <c r="H11" s="40">
        <v>965488</v>
      </c>
    </row>
    <row r="12" spans="1:8">
      <c r="A12" s="47" t="s">
        <v>9</v>
      </c>
      <c r="B12" s="36">
        <v>23823</v>
      </c>
      <c r="D12" s="45" t="s">
        <v>514</v>
      </c>
      <c r="E12" s="38">
        <v>1134</v>
      </c>
      <c r="G12" s="42" t="s">
        <v>548</v>
      </c>
      <c r="H12" s="40">
        <v>42861</v>
      </c>
    </row>
    <row r="13" spans="1:8">
      <c r="A13" s="47" t="s">
        <v>10</v>
      </c>
      <c r="B13" s="36">
        <v>561798</v>
      </c>
      <c r="D13" s="45" t="s">
        <v>515</v>
      </c>
      <c r="E13" s="38">
        <v>14624</v>
      </c>
      <c r="G13" s="42" t="s">
        <v>78</v>
      </c>
      <c r="H13" s="40">
        <v>8804</v>
      </c>
    </row>
    <row r="14" spans="1:8">
      <c r="A14" s="47" t="s">
        <v>11</v>
      </c>
      <c r="B14" s="36">
        <v>12405</v>
      </c>
      <c r="D14" s="45" t="s">
        <v>516</v>
      </c>
      <c r="E14" s="38">
        <v>12610</v>
      </c>
      <c r="G14" s="42" t="s">
        <v>549</v>
      </c>
      <c r="H14" s="40">
        <v>478082</v>
      </c>
    </row>
    <row r="15" spans="1:8">
      <c r="A15" s="47" t="s">
        <v>12</v>
      </c>
      <c r="B15" s="36">
        <v>206214</v>
      </c>
      <c r="D15" s="45" t="s">
        <v>517</v>
      </c>
      <c r="E15" s="38">
        <v>14624</v>
      </c>
      <c r="G15" s="42" t="s">
        <v>550</v>
      </c>
      <c r="H15" s="40">
        <v>1039694</v>
      </c>
    </row>
    <row r="16" spans="1:8">
      <c r="A16" s="47" t="s">
        <v>13</v>
      </c>
      <c r="B16" s="36">
        <v>61617</v>
      </c>
      <c r="D16" s="45" t="s">
        <v>518</v>
      </c>
      <c r="E16" s="38">
        <v>11639</v>
      </c>
      <c r="G16" s="42" t="s">
        <v>84</v>
      </c>
      <c r="H16" s="40">
        <v>3085</v>
      </c>
    </row>
    <row r="17" spans="1:8">
      <c r="A17" s="47" t="s">
        <v>14</v>
      </c>
      <c r="B17" s="36">
        <v>90316</v>
      </c>
      <c r="D17" s="45" t="s">
        <v>519</v>
      </c>
      <c r="E17" s="38">
        <v>88035</v>
      </c>
      <c r="G17" s="42" t="s">
        <v>102</v>
      </c>
      <c r="H17" s="40">
        <v>932</v>
      </c>
    </row>
    <row r="18" spans="1:8">
      <c r="A18" s="47" t="s">
        <v>15</v>
      </c>
      <c r="B18" s="36">
        <v>90306</v>
      </c>
      <c r="D18" s="45" t="s">
        <v>520</v>
      </c>
      <c r="E18" s="38">
        <v>4619</v>
      </c>
      <c r="G18" s="42" t="s">
        <v>551</v>
      </c>
      <c r="H18" s="40">
        <v>1642841</v>
      </c>
    </row>
    <row r="19" spans="1:8">
      <c r="A19" s="47" t="s">
        <v>16</v>
      </c>
      <c r="B19" s="36">
        <v>557400</v>
      </c>
      <c r="D19" s="45" t="s">
        <v>521</v>
      </c>
      <c r="E19" s="38">
        <v>4604</v>
      </c>
      <c r="G19" s="42" t="s">
        <v>552</v>
      </c>
      <c r="H19" s="40">
        <v>5749</v>
      </c>
    </row>
    <row r="20" spans="1:8">
      <c r="A20" s="47" t="s">
        <v>17</v>
      </c>
      <c r="B20" s="36">
        <v>115017</v>
      </c>
      <c r="D20" s="45" t="s">
        <v>522</v>
      </c>
      <c r="E20" s="38">
        <v>83412</v>
      </c>
      <c r="G20" s="42" t="s">
        <v>553</v>
      </c>
      <c r="H20" s="40">
        <v>1358461</v>
      </c>
    </row>
    <row r="21" spans="1:8">
      <c r="A21" s="47" t="s">
        <v>18</v>
      </c>
      <c r="B21" s="36">
        <v>487629</v>
      </c>
      <c r="D21" s="45" t="s">
        <v>523</v>
      </c>
      <c r="E21" s="38">
        <v>14599</v>
      </c>
      <c r="G21" s="42" t="s">
        <v>128</v>
      </c>
      <c r="H21" s="40">
        <v>396622</v>
      </c>
    </row>
    <row r="22" spans="1:8">
      <c r="A22" s="47" t="s">
        <v>19</v>
      </c>
      <c r="B22" s="36">
        <v>440472</v>
      </c>
      <c r="D22" s="45" t="s">
        <v>524</v>
      </c>
      <c r="E22" s="38">
        <v>86179</v>
      </c>
      <c r="G22" s="42" t="s">
        <v>554</v>
      </c>
      <c r="H22" s="40">
        <v>15330</v>
      </c>
    </row>
    <row r="23" spans="1:8">
      <c r="A23" s="47" t="s">
        <v>20</v>
      </c>
      <c r="B23" s="36">
        <v>34378</v>
      </c>
      <c r="D23" s="45" t="s">
        <v>525</v>
      </c>
      <c r="E23" s="38">
        <v>20315</v>
      </c>
      <c r="G23" s="42" t="s">
        <v>555</v>
      </c>
      <c r="H23" s="40">
        <v>362620</v>
      </c>
    </row>
    <row r="24" spans="1:8">
      <c r="A24" s="47" t="s">
        <v>21</v>
      </c>
      <c r="B24" s="36">
        <v>216122</v>
      </c>
      <c r="D24" s="45" t="s">
        <v>526</v>
      </c>
      <c r="E24" s="38">
        <v>160357</v>
      </c>
      <c r="G24" s="42" t="s">
        <v>556</v>
      </c>
      <c r="H24" s="40">
        <v>477129</v>
      </c>
    </row>
    <row r="25" spans="1:8">
      <c r="A25" s="47" t="s">
        <v>22</v>
      </c>
      <c r="B25" s="36">
        <v>451633</v>
      </c>
      <c r="D25" s="45" t="s">
        <v>527</v>
      </c>
      <c r="E25" s="38">
        <v>166209</v>
      </c>
      <c r="G25" s="42" t="s">
        <v>557</v>
      </c>
      <c r="H25" s="40">
        <v>1105925</v>
      </c>
    </row>
    <row r="26" spans="1:8">
      <c r="A26" s="47" t="s">
        <v>23</v>
      </c>
      <c r="B26" s="36">
        <v>226653</v>
      </c>
      <c r="D26" s="45" t="s">
        <v>528</v>
      </c>
      <c r="E26" s="38">
        <v>3101</v>
      </c>
      <c r="G26" s="42" t="s">
        <v>558</v>
      </c>
      <c r="H26" s="40">
        <v>102341</v>
      </c>
    </row>
    <row r="27" spans="1:8">
      <c r="A27" s="47" t="s">
        <v>24</v>
      </c>
      <c r="B27" s="36">
        <v>735320</v>
      </c>
      <c r="D27" s="45" t="s">
        <v>529</v>
      </c>
      <c r="E27" s="38">
        <v>39283</v>
      </c>
      <c r="G27" s="42" t="s">
        <v>559</v>
      </c>
      <c r="H27" s="40">
        <v>14363</v>
      </c>
    </row>
    <row r="28" spans="1:8">
      <c r="A28" s="47" t="s">
        <v>25</v>
      </c>
      <c r="B28" s="36">
        <v>76846</v>
      </c>
      <c r="D28" s="45" t="s">
        <v>530</v>
      </c>
      <c r="E28" s="38">
        <v>3011</v>
      </c>
      <c r="G28" s="42" t="s">
        <v>560</v>
      </c>
      <c r="H28" s="40">
        <v>550896</v>
      </c>
    </row>
    <row r="29" spans="1:8">
      <c r="A29" s="47" t="s">
        <v>26</v>
      </c>
      <c r="B29" s="36">
        <v>493729</v>
      </c>
      <c r="D29" s="45" t="s">
        <v>531</v>
      </c>
      <c r="E29" s="38">
        <v>15088</v>
      </c>
      <c r="G29" s="42" t="s">
        <v>561</v>
      </c>
      <c r="H29" s="40">
        <v>921633</v>
      </c>
    </row>
    <row r="30" spans="1:8">
      <c r="A30" s="47" t="s">
        <v>27</v>
      </c>
      <c r="B30" s="36">
        <v>190722</v>
      </c>
      <c r="D30" s="45" t="s">
        <v>532</v>
      </c>
      <c r="E30" s="38">
        <v>134430</v>
      </c>
      <c r="G30" s="42" t="s">
        <v>562</v>
      </c>
      <c r="H30" s="40">
        <v>859249</v>
      </c>
    </row>
    <row r="31" spans="1:8">
      <c r="A31" s="47" t="s">
        <v>28</v>
      </c>
      <c r="B31" s="36">
        <v>252171</v>
      </c>
      <c r="D31" s="45" t="s">
        <v>533</v>
      </c>
      <c r="E31" s="38">
        <v>13541</v>
      </c>
      <c r="G31" s="42" t="s">
        <v>563</v>
      </c>
      <c r="H31" s="40">
        <v>373439</v>
      </c>
    </row>
    <row r="32" spans="1:8">
      <c r="A32" s="47" t="s">
        <v>29</v>
      </c>
      <c r="B32" s="36">
        <v>2923</v>
      </c>
      <c r="D32" s="45" t="s">
        <v>534</v>
      </c>
      <c r="E32" s="38">
        <v>16488</v>
      </c>
      <c r="G32" s="42" t="s">
        <v>564</v>
      </c>
      <c r="H32" s="40">
        <v>7334</v>
      </c>
    </row>
    <row r="33" spans="1:8">
      <c r="A33" s="47" t="s">
        <v>30</v>
      </c>
      <c r="B33" s="36">
        <v>219272</v>
      </c>
      <c r="D33" s="45" t="s">
        <v>535</v>
      </c>
      <c r="E33" s="38">
        <v>30499</v>
      </c>
      <c r="G33" s="42" t="s">
        <v>565</v>
      </c>
      <c r="H33" s="40">
        <v>378709</v>
      </c>
    </row>
    <row r="34" spans="1:8">
      <c r="A34" s="47" t="s">
        <v>31</v>
      </c>
      <c r="B34" s="36">
        <v>14291</v>
      </c>
      <c r="D34" s="45" t="s">
        <v>536</v>
      </c>
      <c r="E34" s="38">
        <v>6636</v>
      </c>
      <c r="G34" s="42" t="s">
        <v>566</v>
      </c>
      <c r="H34" s="40">
        <v>869321</v>
      </c>
    </row>
    <row r="35" spans="1:8">
      <c r="A35" s="47" t="s">
        <v>32</v>
      </c>
      <c r="B35" s="36">
        <v>163732</v>
      </c>
      <c r="D35" s="45" t="s">
        <v>537</v>
      </c>
      <c r="E35" s="38">
        <v>145821</v>
      </c>
      <c r="G35" s="42" t="s">
        <v>567</v>
      </c>
      <c r="H35" s="40">
        <v>731551</v>
      </c>
    </row>
    <row r="36" spans="1:8">
      <c r="A36" s="47" t="s">
        <v>33</v>
      </c>
      <c r="B36" s="36">
        <v>3490</v>
      </c>
      <c r="G36" s="42" t="s">
        <v>568</v>
      </c>
      <c r="H36" s="40">
        <v>705512</v>
      </c>
    </row>
    <row r="37" spans="1:8">
      <c r="A37" s="47" t="s">
        <v>34</v>
      </c>
      <c r="B37" s="36">
        <v>383141</v>
      </c>
      <c r="G37" s="42" t="s">
        <v>569</v>
      </c>
      <c r="H37" s="40">
        <v>563540</v>
      </c>
    </row>
    <row r="38" spans="1:8">
      <c r="A38" s="47" t="s">
        <v>35</v>
      </c>
      <c r="B38" s="36">
        <v>352583</v>
      </c>
      <c r="G38" s="42" t="s">
        <v>570</v>
      </c>
      <c r="H38" s="40">
        <v>364005</v>
      </c>
    </row>
    <row r="39" spans="1:8">
      <c r="A39" s="47" t="s">
        <v>36</v>
      </c>
      <c r="B39" s="36">
        <v>4697</v>
      </c>
      <c r="G39" s="42" t="s">
        <v>571</v>
      </c>
      <c r="H39" s="40">
        <v>3103</v>
      </c>
    </row>
    <row r="40" spans="1:8">
      <c r="A40" s="47" t="s">
        <v>37</v>
      </c>
      <c r="B40" s="36">
        <v>296080</v>
      </c>
      <c r="G40" s="42" t="s">
        <v>572</v>
      </c>
      <c r="H40" s="40">
        <v>320627</v>
      </c>
    </row>
    <row r="41" spans="1:8">
      <c r="A41" s="47" t="s">
        <v>38</v>
      </c>
      <c r="B41" s="36">
        <v>1088232</v>
      </c>
      <c r="G41" s="42" t="s">
        <v>573</v>
      </c>
      <c r="H41" s="40">
        <v>11901</v>
      </c>
    </row>
    <row r="42" spans="1:8">
      <c r="A42" s="47" t="s">
        <v>39</v>
      </c>
      <c r="B42" s="36">
        <v>220078</v>
      </c>
      <c r="G42" s="42" t="s">
        <v>574</v>
      </c>
      <c r="H42" s="40">
        <v>480028</v>
      </c>
    </row>
    <row r="43" spans="1:8">
      <c r="A43" s="47" t="s">
        <v>40</v>
      </c>
      <c r="B43" s="36">
        <v>329483</v>
      </c>
      <c r="G43" s="42" t="s">
        <v>575</v>
      </c>
      <c r="H43" s="40">
        <v>22883</v>
      </c>
    </row>
    <row r="44" spans="1:8">
      <c r="A44" s="47" t="s">
        <v>41</v>
      </c>
      <c r="B44" s="36">
        <v>1023681</v>
      </c>
      <c r="G44" s="42" t="s">
        <v>576</v>
      </c>
      <c r="H44" s="40">
        <v>316781</v>
      </c>
    </row>
    <row r="45" spans="1:8">
      <c r="A45" s="47" t="s">
        <v>42</v>
      </c>
      <c r="B45" s="36">
        <v>2362</v>
      </c>
      <c r="G45" s="42" t="s">
        <v>577</v>
      </c>
      <c r="H45" s="40">
        <v>558504</v>
      </c>
    </row>
    <row r="46" spans="1:8">
      <c r="A46" s="47" t="s">
        <v>43</v>
      </c>
      <c r="B46" s="36">
        <v>163315</v>
      </c>
      <c r="G46" s="42" t="s">
        <v>578</v>
      </c>
      <c r="H46" s="40">
        <v>423591</v>
      </c>
    </row>
    <row r="47" spans="1:8">
      <c r="A47" s="47" t="s">
        <v>44</v>
      </c>
      <c r="B47" s="36">
        <v>296413</v>
      </c>
      <c r="G47" s="42" t="s">
        <v>579</v>
      </c>
      <c r="H47" s="40">
        <v>309257</v>
      </c>
    </row>
    <row r="48" spans="1:8">
      <c r="A48" s="47" t="s">
        <v>45</v>
      </c>
      <c r="B48" s="36">
        <v>229293</v>
      </c>
      <c r="G48" s="42" t="s">
        <v>580</v>
      </c>
      <c r="H48" s="40">
        <v>1200597</v>
      </c>
    </row>
    <row r="49" spans="1:8">
      <c r="A49" s="47" t="s">
        <v>46</v>
      </c>
      <c r="B49" s="36">
        <v>522307</v>
      </c>
      <c r="G49" s="42" t="s">
        <v>581</v>
      </c>
      <c r="H49" s="40">
        <v>900069</v>
      </c>
    </row>
    <row r="50" spans="1:8">
      <c r="A50" s="47" t="s">
        <v>47</v>
      </c>
      <c r="B50" s="36">
        <v>415236</v>
      </c>
      <c r="G50" s="42" t="s">
        <v>582</v>
      </c>
      <c r="H50" s="40">
        <v>4281</v>
      </c>
    </row>
    <row r="51" spans="1:8">
      <c r="A51" s="47" t="s">
        <v>48</v>
      </c>
      <c r="B51" s="36">
        <v>127456</v>
      </c>
      <c r="G51" s="42" t="s">
        <v>583</v>
      </c>
      <c r="H51" s="40">
        <v>1104240</v>
      </c>
    </row>
    <row r="52" spans="1:8">
      <c r="A52" s="47" t="s">
        <v>49</v>
      </c>
      <c r="B52" s="36">
        <v>18211</v>
      </c>
      <c r="G52" s="42" t="s">
        <v>584</v>
      </c>
      <c r="H52" s="40">
        <v>1059159</v>
      </c>
    </row>
    <row r="53" spans="1:8">
      <c r="A53" s="47" t="s">
        <v>50</v>
      </c>
      <c r="B53" s="36">
        <v>168674</v>
      </c>
      <c r="G53" s="42" t="s">
        <v>585</v>
      </c>
      <c r="H53" s="40">
        <v>1540426</v>
      </c>
    </row>
    <row r="54" spans="1:8">
      <c r="A54" s="47" t="s">
        <v>51</v>
      </c>
      <c r="B54" s="36">
        <v>27315</v>
      </c>
      <c r="G54" s="42" t="s">
        <v>586</v>
      </c>
      <c r="H54" s="40">
        <v>967166</v>
      </c>
    </row>
    <row r="55" spans="1:8">
      <c r="A55" s="47" t="s">
        <v>52</v>
      </c>
      <c r="B55" s="36">
        <v>6201</v>
      </c>
      <c r="G55" s="42" t="s">
        <v>587</v>
      </c>
      <c r="H55" s="40">
        <v>1133780</v>
      </c>
    </row>
    <row r="56" spans="1:8">
      <c r="A56" s="47" t="s">
        <v>53</v>
      </c>
      <c r="B56" s="36">
        <v>472895</v>
      </c>
      <c r="G56" s="42" t="s">
        <v>588</v>
      </c>
      <c r="H56" s="40">
        <v>43569</v>
      </c>
    </row>
    <row r="57" spans="1:8">
      <c r="A57" s="47" t="s">
        <v>54</v>
      </c>
      <c r="B57" s="36">
        <v>175460</v>
      </c>
      <c r="G57" s="42" t="s">
        <v>589</v>
      </c>
      <c r="H57" s="40">
        <v>413566</v>
      </c>
    </row>
    <row r="58" spans="1:8">
      <c r="A58" s="47" t="s">
        <v>55</v>
      </c>
      <c r="B58" s="36">
        <v>52344</v>
      </c>
      <c r="G58" s="42" t="s">
        <v>590</v>
      </c>
      <c r="H58" s="40">
        <v>827863</v>
      </c>
    </row>
    <row r="59" spans="1:8">
      <c r="A59" s="47" t="s">
        <v>56</v>
      </c>
      <c r="B59" s="36">
        <v>122226</v>
      </c>
      <c r="G59" s="42" t="s">
        <v>591</v>
      </c>
      <c r="H59" s="40">
        <v>876970</v>
      </c>
    </row>
    <row r="60" spans="1:8">
      <c r="A60" s="47" t="s">
        <v>57</v>
      </c>
      <c r="B60" s="36">
        <v>193026</v>
      </c>
      <c r="G60" s="42" t="s">
        <v>592</v>
      </c>
      <c r="H60" s="40">
        <v>689095</v>
      </c>
    </row>
    <row r="61" spans="1:8">
      <c r="A61" s="47" t="s">
        <v>58</v>
      </c>
      <c r="B61" s="36">
        <v>406807</v>
      </c>
      <c r="G61" s="42" t="s">
        <v>593</v>
      </c>
      <c r="H61" s="40">
        <v>463159</v>
      </c>
    </row>
    <row r="62" spans="1:8">
      <c r="A62" s="47" t="s">
        <v>59</v>
      </c>
      <c r="B62" s="36">
        <v>360764</v>
      </c>
      <c r="G62" s="42" t="s">
        <v>594</v>
      </c>
      <c r="H62" s="40">
        <v>19937</v>
      </c>
    </row>
    <row r="63" spans="1:8">
      <c r="A63" s="47" t="s">
        <v>60</v>
      </c>
      <c r="B63" s="36">
        <v>224886</v>
      </c>
      <c r="G63" s="42" t="s">
        <v>595</v>
      </c>
      <c r="H63" s="40">
        <v>21696</v>
      </c>
    </row>
    <row r="64" spans="1:8">
      <c r="A64" s="47" t="s">
        <v>61</v>
      </c>
      <c r="B64" s="36">
        <v>604114</v>
      </c>
      <c r="G64" s="42" t="s">
        <v>596</v>
      </c>
      <c r="H64" s="40">
        <v>2270659</v>
      </c>
    </row>
    <row r="65" spans="1:8">
      <c r="A65" s="47" t="s">
        <v>62</v>
      </c>
      <c r="B65" s="36">
        <v>333402</v>
      </c>
      <c r="G65" s="42" t="s">
        <v>597</v>
      </c>
      <c r="H65" s="40">
        <v>522578</v>
      </c>
    </row>
    <row r="66" spans="1:8">
      <c r="A66" s="47" t="s">
        <v>63</v>
      </c>
      <c r="B66" s="36">
        <v>439821</v>
      </c>
      <c r="G66" s="42" t="s">
        <v>598</v>
      </c>
      <c r="H66" s="40">
        <v>256567</v>
      </c>
    </row>
    <row r="67" spans="1:8">
      <c r="A67" s="47" t="s">
        <v>64</v>
      </c>
      <c r="B67" s="36">
        <v>816922</v>
      </c>
      <c r="G67" s="42" t="s">
        <v>599</v>
      </c>
      <c r="H67" s="40">
        <v>6297</v>
      </c>
    </row>
    <row r="68" spans="1:8">
      <c r="A68" s="47" t="s">
        <v>65</v>
      </c>
      <c r="B68" s="36">
        <v>248289</v>
      </c>
      <c r="G68" s="42" t="s">
        <v>600</v>
      </c>
      <c r="H68" s="40">
        <v>518607</v>
      </c>
    </row>
    <row r="69" spans="1:8">
      <c r="A69" s="47" t="s">
        <v>66</v>
      </c>
      <c r="B69" s="36">
        <v>323034</v>
      </c>
      <c r="G69" s="42" t="s">
        <v>601</v>
      </c>
      <c r="H69" s="40">
        <v>206702</v>
      </c>
    </row>
    <row r="70" spans="1:8">
      <c r="A70" s="47" t="s">
        <v>67</v>
      </c>
      <c r="B70" s="36">
        <v>450517</v>
      </c>
      <c r="G70" s="42" t="s">
        <v>602</v>
      </c>
      <c r="H70" s="40">
        <v>5322</v>
      </c>
    </row>
    <row r="71" spans="1:8">
      <c r="A71" s="47" t="s">
        <v>68</v>
      </c>
      <c r="B71" s="36">
        <v>576648</v>
      </c>
      <c r="G71" s="42" t="s">
        <v>603</v>
      </c>
      <c r="H71" s="40">
        <v>12307</v>
      </c>
    </row>
    <row r="72" spans="1:8">
      <c r="A72" s="47" t="s">
        <v>69</v>
      </c>
      <c r="B72" s="36">
        <v>471188</v>
      </c>
      <c r="G72" s="42" t="s">
        <v>604</v>
      </c>
      <c r="H72" s="40">
        <v>34048</v>
      </c>
    </row>
    <row r="73" spans="1:8">
      <c r="A73" s="47" t="s">
        <v>70</v>
      </c>
      <c r="B73" s="36">
        <v>421208</v>
      </c>
      <c r="G73" s="42" t="s">
        <v>605</v>
      </c>
      <c r="H73" s="40">
        <v>72495</v>
      </c>
    </row>
    <row r="74" spans="1:8">
      <c r="A74" s="47" t="s">
        <v>71</v>
      </c>
      <c r="B74" s="36">
        <v>256727</v>
      </c>
      <c r="G74" s="42" t="s">
        <v>504</v>
      </c>
      <c r="H74" s="40">
        <v>6132</v>
      </c>
    </row>
    <row r="75" spans="1:8">
      <c r="A75" s="47" t="s">
        <v>72</v>
      </c>
      <c r="B75" s="36">
        <v>148379</v>
      </c>
      <c r="G75" s="42" t="s">
        <v>606</v>
      </c>
      <c r="H75" s="40">
        <v>26541</v>
      </c>
    </row>
    <row r="76" spans="1:8">
      <c r="A76" s="47" t="s">
        <v>73</v>
      </c>
      <c r="B76" s="36">
        <v>502462</v>
      </c>
      <c r="G76" s="42" t="s">
        <v>607</v>
      </c>
      <c r="H76" s="40">
        <v>10621</v>
      </c>
    </row>
    <row r="77" spans="1:8">
      <c r="A77" s="47" t="s">
        <v>74</v>
      </c>
      <c r="B77" s="36">
        <v>2201</v>
      </c>
      <c r="G77" s="42" t="s">
        <v>608</v>
      </c>
      <c r="H77" s="40">
        <v>41380</v>
      </c>
    </row>
    <row r="78" spans="1:8">
      <c r="A78" s="47" t="s">
        <v>75</v>
      </c>
      <c r="B78" s="36">
        <v>329475</v>
      </c>
      <c r="G78" s="42" t="s">
        <v>609</v>
      </c>
      <c r="H78" s="40">
        <v>742394</v>
      </c>
    </row>
    <row r="79" spans="1:8">
      <c r="A79" s="47" t="s">
        <v>76</v>
      </c>
      <c r="B79" s="36">
        <v>324576</v>
      </c>
      <c r="G79" s="42" t="s">
        <v>610</v>
      </c>
      <c r="H79" s="40">
        <v>937575</v>
      </c>
    </row>
    <row r="80" spans="1:8">
      <c r="A80" s="47" t="s">
        <v>77</v>
      </c>
      <c r="B80" s="36">
        <v>1202539</v>
      </c>
      <c r="G80" s="42" t="s">
        <v>611</v>
      </c>
      <c r="H80" s="40">
        <v>306510</v>
      </c>
    </row>
    <row r="81" spans="1:8">
      <c r="A81" s="47" t="s">
        <v>79</v>
      </c>
      <c r="B81" s="36">
        <v>204514</v>
      </c>
      <c r="G81" s="42" t="s">
        <v>612</v>
      </c>
      <c r="H81" s="40">
        <v>7452</v>
      </c>
    </row>
    <row r="82" spans="1:8">
      <c r="A82" s="47" t="s">
        <v>80</v>
      </c>
      <c r="B82" s="36">
        <v>152117</v>
      </c>
      <c r="G82" s="42" t="s">
        <v>613</v>
      </c>
      <c r="H82" s="40">
        <v>29813</v>
      </c>
    </row>
    <row r="83" spans="1:8">
      <c r="A83" s="47" t="s">
        <v>81</v>
      </c>
      <c r="B83" s="36">
        <v>392001</v>
      </c>
    </row>
    <row r="84" spans="1:8">
      <c r="A84" s="47" t="s">
        <v>82</v>
      </c>
      <c r="B84" s="36">
        <v>58723</v>
      </c>
    </row>
    <row r="85" spans="1:8">
      <c r="A85" s="47" t="s">
        <v>83</v>
      </c>
      <c r="B85" s="36">
        <v>857082</v>
      </c>
    </row>
    <row r="86" spans="1:8">
      <c r="A86" s="47" t="s">
        <v>85</v>
      </c>
      <c r="B86" s="36">
        <v>267926</v>
      </c>
    </row>
    <row r="87" spans="1:8">
      <c r="A87" s="47" t="s">
        <v>86</v>
      </c>
      <c r="B87" s="36">
        <v>212507</v>
      </c>
    </row>
    <row r="88" spans="1:8">
      <c r="A88" s="47" t="s">
        <v>87</v>
      </c>
      <c r="B88" s="36">
        <v>42597</v>
      </c>
    </row>
    <row r="89" spans="1:8">
      <c r="A89" s="47" t="s">
        <v>88</v>
      </c>
      <c r="B89" s="36">
        <v>484191</v>
      </c>
    </row>
    <row r="90" spans="1:8">
      <c r="A90" s="47" t="s">
        <v>89</v>
      </c>
      <c r="B90" s="36">
        <v>138244</v>
      </c>
    </row>
    <row r="91" spans="1:8">
      <c r="A91" s="47" t="s">
        <v>90</v>
      </c>
      <c r="B91" s="36">
        <v>86655</v>
      </c>
    </row>
    <row r="92" spans="1:8">
      <c r="A92" s="47" t="s">
        <v>91</v>
      </c>
      <c r="B92" s="36">
        <v>58791</v>
      </c>
    </row>
    <row r="93" spans="1:8">
      <c r="A93" s="47" t="s">
        <v>92</v>
      </c>
      <c r="B93" s="36">
        <v>588773</v>
      </c>
    </row>
    <row r="94" spans="1:8">
      <c r="A94" s="47" t="s">
        <v>93</v>
      </c>
      <c r="B94" s="36">
        <v>221538</v>
      </c>
    </row>
    <row r="95" spans="1:8">
      <c r="A95" s="47" t="s">
        <v>94</v>
      </c>
      <c r="B95" s="36">
        <v>290803</v>
      </c>
    </row>
    <row r="96" spans="1:8">
      <c r="A96" s="47" t="s">
        <v>95</v>
      </c>
      <c r="B96" s="36">
        <v>301362</v>
      </c>
    </row>
    <row r="97" spans="1:2">
      <c r="A97" s="47" t="s">
        <v>96</v>
      </c>
      <c r="B97" s="36">
        <v>1021561</v>
      </c>
    </row>
    <row r="98" spans="1:2">
      <c r="A98" s="47" t="s">
        <v>97</v>
      </c>
      <c r="B98" s="36">
        <v>1243885</v>
      </c>
    </row>
    <row r="99" spans="1:2">
      <c r="A99" s="47" t="s">
        <v>98</v>
      </c>
      <c r="B99" s="36">
        <v>312665</v>
      </c>
    </row>
    <row r="100" spans="1:2">
      <c r="A100" s="47" t="s">
        <v>99</v>
      </c>
      <c r="B100" s="36">
        <v>895538</v>
      </c>
    </row>
    <row r="101" spans="1:2">
      <c r="A101" s="47" t="s">
        <v>100</v>
      </c>
      <c r="B101" s="36">
        <v>141344</v>
      </c>
    </row>
    <row r="102" spans="1:2">
      <c r="A102" s="47" t="s">
        <v>101</v>
      </c>
      <c r="B102" s="36">
        <v>1551</v>
      </c>
    </row>
    <row r="103" spans="1:2">
      <c r="A103" s="47" t="s">
        <v>103</v>
      </c>
      <c r="B103" s="36">
        <v>464757</v>
      </c>
    </row>
    <row r="104" spans="1:2">
      <c r="A104" s="47" t="s">
        <v>104</v>
      </c>
      <c r="B104" s="36">
        <v>511424</v>
      </c>
    </row>
    <row r="105" spans="1:2">
      <c r="A105" s="47" t="s">
        <v>105</v>
      </c>
      <c r="B105" s="36">
        <v>13456</v>
      </c>
    </row>
    <row r="106" spans="1:2">
      <c r="A106" s="47" t="s">
        <v>106</v>
      </c>
      <c r="B106" s="36">
        <v>579613</v>
      </c>
    </row>
    <row r="107" spans="1:2">
      <c r="A107" s="47" t="s">
        <v>107</v>
      </c>
      <c r="B107" s="36">
        <v>1211352</v>
      </c>
    </row>
    <row r="108" spans="1:2">
      <c r="A108" s="47" t="s">
        <v>108</v>
      </c>
      <c r="B108" s="36">
        <v>266480</v>
      </c>
    </row>
    <row r="109" spans="1:2">
      <c r="A109" s="47" t="s">
        <v>109</v>
      </c>
      <c r="B109" s="36">
        <v>1098031</v>
      </c>
    </row>
    <row r="110" spans="1:2">
      <c r="A110" s="47" t="s">
        <v>110</v>
      </c>
      <c r="B110" s="36">
        <v>856751</v>
      </c>
    </row>
    <row r="111" spans="1:2">
      <c r="A111" s="47" t="s">
        <v>111</v>
      </c>
      <c r="B111" s="36">
        <v>1871</v>
      </c>
    </row>
    <row r="112" spans="1:2">
      <c r="A112" s="47" t="s">
        <v>112</v>
      </c>
      <c r="B112" s="36">
        <v>24024</v>
      </c>
    </row>
    <row r="113" spans="1:2">
      <c r="A113" s="47" t="s">
        <v>113</v>
      </c>
      <c r="B113" s="36">
        <v>377307</v>
      </c>
    </row>
    <row r="114" spans="1:2">
      <c r="A114" s="47" t="s">
        <v>114</v>
      </c>
      <c r="B114" s="36">
        <v>1097438</v>
      </c>
    </row>
    <row r="115" spans="1:2">
      <c r="A115" s="47" t="s">
        <v>115</v>
      </c>
      <c r="B115" s="36">
        <v>135586</v>
      </c>
    </row>
    <row r="116" spans="1:2">
      <c r="A116" s="47" t="s">
        <v>116</v>
      </c>
      <c r="B116" s="36">
        <v>2096</v>
      </c>
    </row>
    <row r="117" spans="1:2">
      <c r="A117" s="47" t="s">
        <v>117</v>
      </c>
      <c r="B117" s="36">
        <v>116638</v>
      </c>
    </row>
    <row r="118" spans="1:2">
      <c r="A118" s="47" t="s">
        <v>118</v>
      </c>
      <c r="B118" s="36">
        <v>488395</v>
      </c>
    </row>
    <row r="119" spans="1:2">
      <c r="A119" s="47" t="s">
        <v>119</v>
      </c>
      <c r="B119" s="36">
        <v>113612</v>
      </c>
    </row>
    <row r="120" spans="1:2">
      <c r="A120" s="47" t="s">
        <v>120</v>
      </c>
      <c r="B120" s="36">
        <v>752706</v>
      </c>
    </row>
    <row r="121" spans="1:2">
      <c r="A121" s="47" t="s">
        <v>121</v>
      </c>
      <c r="B121" s="36">
        <v>190663</v>
      </c>
    </row>
    <row r="122" spans="1:2">
      <c r="A122" s="47" t="s">
        <v>122</v>
      </c>
      <c r="B122" s="36">
        <v>453955</v>
      </c>
    </row>
    <row r="123" spans="1:2">
      <c r="A123" s="47" t="s">
        <v>123</v>
      </c>
      <c r="B123" s="36">
        <v>169058</v>
      </c>
    </row>
    <row r="124" spans="1:2">
      <c r="A124" s="47" t="s">
        <v>124</v>
      </c>
      <c r="B124" s="36">
        <v>716092</v>
      </c>
    </row>
    <row r="125" spans="1:2">
      <c r="A125" s="47" t="s">
        <v>125</v>
      </c>
      <c r="B125" s="36">
        <v>392402</v>
      </c>
    </row>
    <row r="126" spans="1:2">
      <c r="A126" s="47" t="s">
        <v>126</v>
      </c>
      <c r="B126" s="36">
        <v>26462</v>
      </c>
    </row>
    <row r="127" spans="1:2">
      <c r="A127" s="47" t="s">
        <v>127</v>
      </c>
      <c r="B127" s="36">
        <v>209914</v>
      </c>
    </row>
    <row r="128" spans="1:2">
      <c r="A128" s="47" t="s">
        <v>129</v>
      </c>
      <c r="B128" s="36">
        <v>326383</v>
      </c>
    </row>
    <row r="129" spans="1:2">
      <c r="A129" s="47" t="s">
        <v>130</v>
      </c>
      <c r="B129" s="36">
        <v>490729</v>
      </c>
    </row>
    <row r="130" spans="1:2">
      <c r="A130" s="47" t="s">
        <v>131</v>
      </c>
      <c r="B130" s="36">
        <v>339085</v>
      </c>
    </row>
    <row r="131" spans="1:2">
      <c r="A131" s="47" t="s">
        <v>132</v>
      </c>
      <c r="B131" s="36">
        <v>400436</v>
      </c>
    </row>
    <row r="132" spans="1:2">
      <c r="A132" s="47" t="s">
        <v>133</v>
      </c>
      <c r="B132" s="36">
        <v>147969</v>
      </c>
    </row>
    <row r="133" spans="1:2">
      <c r="A133" s="47" t="s">
        <v>134</v>
      </c>
      <c r="B133" s="36">
        <v>468002</v>
      </c>
    </row>
    <row r="134" spans="1:2">
      <c r="A134" s="47" t="s">
        <v>135</v>
      </c>
      <c r="B134" s="36">
        <v>713422</v>
      </c>
    </row>
    <row r="135" spans="1:2">
      <c r="A135" s="47" t="s">
        <v>136</v>
      </c>
      <c r="B135" s="36">
        <v>910144</v>
      </c>
    </row>
    <row r="136" spans="1:2">
      <c r="A136" s="47" t="s">
        <v>137</v>
      </c>
      <c r="B136" s="36">
        <v>578656</v>
      </c>
    </row>
    <row r="137" spans="1:2">
      <c r="A137" s="47" t="s">
        <v>138</v>
      </c>
      <c r="B137" s="36">
        <v>400438</v>
      </c>
    </row>
    <row r="138" spans="1:2">
      <c r="A138" s="47" t="s">
        <v>139</v>
      </c>
      <c r="B138" s="36">
        <v>349700</v>
      </c>
    </row>
    <row r="139" spans="1:2">
      <c r="A139" s="47" t="s">
        <v>140</v>
      </c>
      <c r="B139" s="36">
        <v>2882</v>
      </c>
    </row>
    <row r="140" spans="1:2">
      <c r="A140" s="47" t="s">
        <v>141</v>
      </c>
      <c r="B140" s="36">
        <v>12285</v>
      </c>
    </row>
    <row r="141" spans="1:2">
      <c r="A141" s="47" t="s">
        <v>142</v>
      </c>
      <c r="B141" s="36">
        <v>12005</v>
      </c>
    </row>
    <row r="142" spans="1:2">
      <c r="A142" s="47" t="s">
        <v>143</v>
      </c>
      <c r="B142" s="36">
        <v>4259</v>
      </c>
    </row>
    <row r="143" spans="1:2">
      <c r="A143" s="47" t="s">
        <v>144</v>
      </c>
      <c r="B143" s="36">
        <v>268195</v>
      </c>
    </row>
    <row r="144" spans="1:2">
      <c r="A144" s="47" t="s">
        <v>145</v>
      </c>
      <c r="B144" s="36">
        <v>501754</v>
      </c>
    </row>
    <row r="145" spans="1:2">
      <c r="A145" s="47" t="s">
        <v>146</v>
      </c>
      <c r="B145" s="36">
        <v>278361</v>
      </c>
    </row>
    <row r="146" spans="1:2">
      <c r="A146" s="47" t="s">
        <v>147</v>
      </c>
      <c r="B146" s="36">
        <v>3750</v>
      </c>
    </row>
    <row r="147" spans="1:2">
      <c r="A147" s="47" t="s">
        <v>148</v>
      </c>
      <c r="B147" s="36">
        <v>2421</v>
      </c>
    </row>
    <row r="148" spans="1:2">
      <c r="A148" s="47" t="s">
        <v>149</v>
      </c>
      <c r="B148" s="36">
        <v>517847</v>
      </c>
    </row>
    <row r="149" spans="1:2">
      <c r="A149" s="47" t="s">
        <v>150</v>
      </c>
      <c r="B149" s="36">
        <v>565001</v>
      </c>
    </row>
    <row r="150" spans="1:2">
      <c r="A150" s="47" t="s">
        <v>151</v>
      </c>
      <c r="B150" s="36">
        <v>952049</v>
      </c>
    </row>
    <row r="151" spans="1:2">
      <c r="A151" s="47" t="s">
        <v>152</v>
      </c>
      <c r="B151" s="36">
        <v>432566</v>
      </c>
    </row>
    <row r="152" spans="1:2">
      <c r="A152" s="47" t="s">
        <v>153</v>
      </c>
      <c r="B152" s="36">
        <v>1068094</v>
      </c>
    </row>
    <row r="153" spans="1:2">
      <c r="A153" s="47" t="s">
        <v>154</v>
      </c>
      <c r="B153" s="36">
        <v>856096</v>
      </c>
    </row>
    <row r="154" spans="1:2">
      <c r="A154" s="47" t="s">
        <v>155</v>
      </c>
      <c r="B154" s="36">
        <v>95422</v>
      </c>
    </row>
    <row r="155" spans="1:2">
      <c r="A155" s="47" t="s">
        <v>156</v>
      </c>
      <c r="B155" s="36">
        <v>520623</v>
      </c>
    </row>
    <row r="156" spans="1:2">
      <c r="A156" s="47" t="s">
        <v>157</v>
      </c>
      <c r="B156" s="36">
        <v>58258</v>
      </c>
    </row>
    <row r="157" spans="1:2">
      <c r="A157" s="47" t="s">
        <v>158</v>
      </c>
      <c r="B157" s="36">
        <v>723781</v>
      </c>
    </row>
    <row r="158" spans="1:2">
      <c r="A158" s="47" t="s">
        <v>159</v>
      </c>
      <c r="B158" s="36">
        <v>451028</v>
      </c>
    </row>
    <row r="159" spans="1:2">
      <c r="A159" s="47" t="s">
        <v>160</v>
      </c>
      <c r="B159" s="36">
        <v>277921</v>
      </c>
    </row>
    <row r="160" spans="1:2">
      <c r="A160" s="47" t="s">
        <v>161</v>
      </c>
      <c r="B160" s="36">
        <v>282161</v>
      </c>
    </row>
    <row r="161" spans="1:2">
      <c r="A161" s="47" t="s">
        <v>162</v>
      </c>
      <c r="B161" s="36">
        <v>9531</v>
      </c>
    </row>
    <row r="162" spans="1:2">
      <c r="A162" s="47" t="s">
        <v>163</v>
      </c>
      <c r="B162" s="36">
        <v>565014</v>
      </c>
    </row>
    <row r="163" spans="1:2">
      <c r="A163" s="47" t="s">
        <v>164</v>
      </c>
      <c r="B163" s="36">
        <v>457551</v>
      </c>
    </row>
    <row r="164" spans="1:2">
      <c r="A164" s="47" t="s">
        <v>165</v>
      </c>
      <c r="B164" s="36">
        <v>400433</v>
      </c>
    </row>
    <row r="165" spans="1:2">
      <c r="A165" s="47" t="s">
        <v>166</v>
      </c>
      <c r="B165" s="36">
        <v>544045</v>
      </c>
    </row>
    <row r="166" spans="1:2">
      <c r="A166" s="47" t="s">
        <v>167</v>
      </c>
      <c r="B166" s="36">
        <v>248153</v>
      </c>
    </row>
    <row r="167" spans="1:2">
      <c r="A167" s="47" t="s">
        <v>168</v>
      </c>
      <c r="B167" s="36">
        <v>468039</v>
      </c>
    </row>
    <row r="168" spans="1:2">
      <c r="A168" s="47" t="s">
        <v>169</v>
      </c>
      <c r="B168" s="36">
        <v>454629</v>
      </c>
    </row>
    <row r="169" spans="1:2">
      <c r="A169" s="47" t="s">
        <v>170</v>
      </c>
      <c r="B169" s="36">
        <v>594660</v>
      </c>
    </row>
    <row r="170" spans="1:2">
      <c r="A170" s="47" t="s">
        <v>171</v>
      </c>
      <c r="B170" s="36">
        <v>698837</v>
      </c>
    </row>
    <row r="171" spans="1:2">
      <c r="A171" s="47" t="s">
        <v>172</v>
      </c>
      <c r="B171" s="36">
        <v>424057</v>
      </c>
    </row>
    <row r="172" spans="1:2">
      <c r="A172" s="47" t="s">
        <v>173</v>
      </c>
      <c r="B172" s="36">
        <v>389032</v>
      </c>
    </row>
    <row r="173" spans="1:2">
      <c r="A173" s="47" t="s">
        <v>174</v>
      </c>
      <c r="B173" s="36">
        <v>320905</v>
      </c>
    </row>
    <row r="174" spans="1:2">
      <c r="A174" s="47" t="s">
        <v>175</v>
      </c>
      <c r="B174" s="36">
        <v>3369</v>
      </c>
    </row>
    <row r="175" spans="1:2">
      <c r="A175" s="47" t="s">
        <v>176</v>
      </c>
      <c r="B175" s="36">
        <v>7350</v>
      </c>
    </row>
    <row r="176" spans="1:2">
      <c r="A176" s="47" t="s">
        <v>177</v>
      </c>
      <c r="B176" s="36">
        <v>21368</v>
      </c>
    </row>
    <row r="177" spans="1:2">
      <c r="A177" s="47" t="s">
        <v>178</v>
      </c>
      <c r="B177" s="36">
        <v>410774</v>
      </c>
    </row>
    <row r="178" spans="1:2">
      <c r="A178" s="47" t="s">
        <v>179</v>
      </c>
      <c r="B178" s="36">
        <v>261529</v>
      </c>
    </row>
    <row r="179" spans="1:2">
      <c r="A179" s="47" t="s">
        <v>180</v>
      </c>
      <c r="B179" s="36">
        <v>237824</v>
      </c>
    </row>
    <row r="180" spans="1:2">
      <c r="A180" s="47" t="s">
        <v>181</v>
      </c>
      <c r="B180" s="36">
        <v>422642</v>
      </c>
    </row>
    <row r="181" spans="1:2">
      <c r="A181" s="47" t="s">
        <v>182</v>
      </c>
      <c r="B181" s="36">
        <v>635445</v>
      </c>
    </row>
    <row r="182" spans="1:2">
      <c r="A182" s="47" t="s">
        <v>183</v>
      </c>
      <c r="B182" s="36">
        <v>354909</v>
      </c>
    </row>
    <row r="183" spans="1:2">
      <c r="A183" s="47" t="s">
        <v>184</v>
      </c>
      <c r="B183" s="36">
        <v>190671</v>
      </c>
    </row>
    <row r="184" spans="1:2">
      <c r="A184" s="47" t="s">
        <v>185</v>
      </c>
      <c r="B184" s="36">
        <v>195576</v>
      </c>
    </row>
    <row r="185" spans="1:2">
      <c r="A185" s="47" t="s">
        <v>186</v>
      </c>
      <c r="B185" s="36">
        <v>227201</v>
      </c>
    </row>
    <row r="186" spans="1:2">
      <c r="A186" s="47" t="s">
        <v>187</v>
      </c>
      <c r="B186" s="36">
        <v>437229</v>
      </c>
    </row>
    <row r="187" spans="1:2">
      <c r="A187" s="47" t="s">
        <v>188</v>
      </c>
      <c r="B187" s="36">
        <v>238284</v>
      </c>
    </row>
    <row r="188" spans="1:2">
      <c r="A188" s="47" t="s">
        <v>189</v>
      </c>
      <c r="B188" s="36">
        <v>71551</v>
      </c>
    </row>
    <row r="189" spans="1:2">
      <c r="A189" s="47" t="s">
        <v>190</v>
      </c>
      <c r="B189" s="36">
        <v>681358</v>
      </c>
    </row>
    <row r="190" spans="1:2">
      <c r="A190" s="47" t="s">
        <v>191</v>
      </c>
      <c r="B190" s="36">
        <v>308317</v>
      </c>
    </row>
    <row r="191" spans="1:2">
      <c r="A191" s="47" t="s">
        <v>192</v>
      </c>
      <c r="B191" s="36">
        <v>1137576</v>
      </c>
    </row>
    <row r="192" spans="1:2">
      <c r="A192" s="47" t="s">
        <v>193</v>
      </c>
      <c r="B192" s="36">
        <v>41504</v>
      </c>
    </row>
    <row r="193" spans="1:2">
      <c r="A193" s="47" t="s">
        <v>194</v>
      </c>
      <c r="B193" s="36">
        <v>9865</v>
      </c>
    </row>
    <row r="194" spans="1:2">
      <c r="A194" s="47" t="s">
        <v>195</v>
      </c>
      <c r="B194" s="36">
        <v>108654</v>
      </c>
    </row>
    <row r="195" spans="1:2">
      <c r="A195" s="47" t="s">
        <v>196</v>
      </c>
      <c r="B195" s="36">
        <v>13120</v>
      </c>
    </row>
    <row r="196" spans="1:2">
      <c r="A196" s="47" t="s">
        <v>197</v>
      </c>
      <c r="B196" s="36">
        <v>10311</v>
      </c>
    </row>
    <row r="197" spans="1:2">
      <c r="A197" s="47" t="s">
        <v>198</v>
      </c>
      <c r="B197" s="36">
        <v>6747</v>
      </c>
    </row>
    <row r="198" spans="1:2">
      <c r="A198" s="47" t="s">
        <v>199</v>
      </c>
      <c r="B198" s="36">
        <v>19049</v>
      </c>
    </row>
    <row r="199" spans="1:2">
      <c r="A199" s="47" t="s">
        <v>200</v>
      </c>
      <c r="B199" s="36">
        <v>7241</v>
      </c>
    </row>
    <row r="200" spans="1:2">
      <c r="A200" s="47" t="s">
        <v>201</v>
      </c>
      <c r="B200" s="36">
        <v>1117</v>
      </c>
    </row>
    <row r="201" spans="1:2">
      <c r="A201" s="47" t="s">
        <v>202</v>
      </c>
      <c r="B201" s="36">
        <v>518959</v>
      </c>
    </row>
    <row r="202" spans="1:2">
      <c r="A202" s="47" t="s">
        <v>203</v>
      </c>
      <c r="B202" s="36">
        <v>43357</v>
      </c>
    </row>
    <row r="203" spans="1:2">
      <c r="A203" s="47" t="s">
        <v>204</v>
      </c>
      <c r="B203" s="36">
        <v>1432978</v>
      </c>
    </row>
    <row r="204" spans="1:2">
      <c r="A204" s="47" t="s">
        <v>205</v>
      </c>
      <c r="B204" s="36">
        <v>1054233</v>
      </c>
    </row>
    <row r="205" spans="1:2">
      <c r="A205" s="47" t="s">
        <v>206</v>
      </c>
      <c r="B205" s="36">
        <v>458115</v>
      </c>
    </row>
    <row r="206" spans="1:2">
      <c r="A206" s="47" t="s">
        <v>207</v>
      </c>
      <c r="B206" s="36">
        <v>281445</v>
      </c>
    </row>
    <row r="207" spans="1:2">
      <c r="A207" s="47" t="s">
        <v>208</v>
      </c>
      <c r="B207" s="36">
        <v>150091</v>
      </c>
    </row>
    <row r="208" spans="1:2">
      <c r="A208" s="47" t="s">
        <v>209</v>
      </c>
      <c r="B208" s="36">
        <v>462976</v>
      </c>
    </row>
    <row r="209" spans="1:2">
      <c r="A209" s="47" t="s">
        <v>210</v>
      </c>
      <c r="B209" s="36">
        <v>19174</v>
      </c>
    </row>
    <row r="210" spans="1:2">
      <c r="A210" s="47" t="s">
        <v>211</v>
      </c>
      <c r="B210" s="36">
        <v>3197</v>
      </c>
    </row>
    <row r="211" spans="1:2">
      <c r="A211" s="47" t="s">
        <v>212</v>
      </c>
      <c r="B211" s="36">
        <v>8550</v>
      </c>
    </row>
    <row r="212" spans="1:2">
      <c r="A212" s="47" t="s">
        <v>213</v>
      </c>
      <c r="B212" s="36">
        <v>318627</v>
      </c>
    </row>
    <row r="213" spans="1:2">
      <c r="A213" s="47" t="s">
        <v>214</v>
      </c>
      <c r="B213" s="36">
        <v>277301</v>
      </c>
    </row>
    <row r="214" spans="1:2">
      <c r="A214" s="47" t="s">
        <v>215</v>
      </c>
      <c r="B214" s="36">
        <v>378342</v>
      </c>
    </row>
    <row r="215" spans="1:2">
      <c r="A215" s="47" t="s">
        <v>216</v>
      </c>
      <c r="B215" s="36">
        <v>760980</v>
      </c>
    </row>
    <row r="216" spans="1:2">
      <c r="A216" s="47" t="s">
        <v>217</v>
      </c>
      <c r="B216" s="36">
        <v>689292</v>
      </c>
    </row>
    <row r="217" spans="1:2">
      <c r="A217" s="47" t="s">
        <v>218</v>
      </c>
      <c r="B217" s="36">
        <v>414824</v>
      </c>
    </row>
    <row r="218" spans="1:2">
      <c r="A218" s="47" t="s">
        <v>219</v>
      </c>
      <c r="B218" s="36">
        <v>443707</v>
      </c>
    </row>
    <row r="219" spans="1:2">
      <c r="A219" s="47" t="s">
        <v>220</v>
      </c>
      <c r="B219" s="36">
        <v>633227</v>
      </c>
    </row>
    <row r="220" spans="1:2">
      <c r="A220" s="47" t="s">
        <v>221</v>
      </c>
      <c r="B220" s="36">
        <v>297201</v>
      </c>
    </row>
    <row r="221" spans="1:2">
      <c r="A221" s="47" t="s">
        <v>222</v>
      </c>
      <c r="B221" s="36">
        <v>4404</v>
      </c>
    </row>
    <row r="222" spans="1:2">
      <c r="A222" s="47" t="s">
        <v>223</v>
      </c>
      <c r="B222" s="36">
        <v>296789</v>
      </c>
    </row>
    <row r="223" spans="1:2">
      <c r="A223" s="47" t="s">
        <v>224</v>
      </c>
      <c r="B223" s="36">
        <v>388161</v>
      </c>
    </row>
    <row r="224" spans="1:2">
      <c r="A224" s="47" t="s">
        <v>225</v>
      </c>
      <c r="B224" s="36">
        <v>8859</v>
      </c>
    </row>
    <row r="225" spans="1:2">
      <c r="A225" s="47" t="s">
        <v>226</v>
      </c>
      <c r="B225" s="36">
        <v>133006</v>
      </c>
    </row>
    <row r="226" spans="1:2">
      <c r="A226" s="47" t="s">
        <v>227</v>
      </c>
      <c r="B226" s="36">
        <v>185000</v>
      </c>
    </row>
    <row r="227" spans="1:2">
      <c r="A227" s="47" t="s">
        <v>228</v>
      </c>
      <c r="B227" s="36">
        <v>21973</v>
      </c>
    </row>
    <row r="228" spans="1:2">
      <c r="A228" s="47" t="s">
        <v>229</v>
      </c>
      <c r="B228" s="36">
        <v>415809</v>
      </c>
    </row>
    <row r="229" spans="1:2">
      <c r="A229" s="47" t="s">
        <v>230</v>
      </c>
      <c r="B229" s="36">
        <v>327588</v>
      </c>
    </row>
    <row r="230" spans="1:2">
      <c r="A230" s="47" t="s">
        <v>231</v>
      </c>
      <c r="B230" s="36">
        <v>294391</v>
      </c>
    </row>
    <row r="231" spans="1:2">
      <c r="A231" s="47" t="s">
        <v>232</v>
      </c>
      <c r="B231" s="36">
        <v>125213</v>
      </c>
    </row>
    <row r="232" spans="1:2">
      <c r="A232" s="47" t="s">
        <v>233</v>
      </c>
      <c r="B232" s="36">
        <v>19669</v>
      </c>
    </row>
    <row r="233" spans="1:2">
      <c r="A233" s="47" t="s">
        <v>234</v>
      </c>
      <c r="B233" s="36">
        <v>77992</v>
      </c>
    </row>
    <row r="234" spans="1:2">
      <c r="A234" s="47" t="s">
        <v>235</v>
      </c>
      <c r="B234" s="36">
        <v>1368382</v>
      </c>
    </row>
    <row r="235" spans="1:2">
      <c r="A235" s="47" t="s">
        <v>236</v>
      </c>
      <c r="B235" s="36">
        <v>7251</v>
      </c>
    </row>
    <row r="236" spans="1:2">
      <c r="A236" s="47" t="s">
        <v>237</v>
      </c>
      <c r="B236" s="36">
        <v>8917</v>
      </c>
    </row>
    <row r="237" spans="1:2">
      <c r="A237" s="47" t="s">
        <v>238</v>
      </c>
      <c r="B237" s="36">
        <v>338021</v>
      </c>
    </row>
    <row r="238" spans="1:2">
      <c r="A238" s="47" t="s">
        <v>239</v>
      </c>
      <c r="B238" s="36">
        <v>393925</v>
      </c>
    </row>
    <row r="239" spans="1:2">
      <c r="A239" s="47" t="s">
        <v>240</v>
      </c>
      <c r="B239" s="36">
        <v>300557</v>
      </c>
    </row>
    <row r="240" spans="1:2">
      <c r="A240" s="47" t="s">
        <v>241</v>
      </c>
      <c r="B240" s="36">
        <v>1840</v>
      </c>
    </row>
    <row r="241" spans="1:2">
      <c r="A241" s="47" t="s">
        <v>242</v>
      </c>
      <c r="B241" s="36">
        <v>544955</v>
      </c>
    </row>
    <row r="242" spans="1:2">
      <c r="A242" s="47" t="s">
        <v>243</v>
      </c>
      <c r="B242" s="36">
        <v>58866</v>
      </c>
    </row>
    <row r="243" spans="1:2">
      <c r="A243" s="47" t="s">
        <v>244</v>
      </c>
      <c r="B243" s="36">
        <v>268577</v>
      </c>
    </row>
    <row r="244" spans="1:2">
      <c r="A244" s="47" t="s">
        <v>245</v>
      </c>
      <c r="B244" s="36">
        <v>401763</v>
      </c>
    </row>
    <row r="245" spans="1:2">
      <c r="A245" s="47" t="s">
        <v>246</v>
      </c>
      <c r="B245" s="36">
        <v>513697</v>
      </c>
    </row>
    <row r="246" spans="1:2">
      <c r="A246" s="47" t="s">
        <v>247</v>
      </c>
      <c r="B246" s="36">
        <v>4789</v>
      </c>
    </row>
    <row r="247" spans="1:2">
      <c r="A247" s="47" t="s">
        <v>248</v>
      </c>
      <c r="B247" s="36">
        <v>319287</v>
      </c>
    </row>
    <row r="248" spans="1:2">
      <c r="A248" s="47" t="s">
        <v>249</v>
      </c>
      <c r="B248" s="36">
        <v>481342</v>
      </c>
    </row>
    <row r="249" spans="1:2">
      <c r="A249" s="47" t="s">
        <v>250</v>
      </c>
      <c r="B249" s="36">
        <v>363853</v>
      </c>
    </row>
    <row r="250" spans="1:2">
      <c r="A250" s="47" t="s">
        <v>251</v>
      </c>
      <c r="B250" s="36">
        <v>896157</v>
      </c>
    </row>
    <row r="251" spans="1:2">
      <c r="A251" s="47" t="s">
        <v>252</v>
      </c>
      <c r="B251" s="36">
        <v>158370</v>
      </c>
    </row>
    <row r="252" spans="1:2">
      <c r="A252" s="47" t="s">
        <v>253</v>
      </c>
      <c r="B252" s="36">
        <v>125730</v>
      </c>
    </row>
    <row r="253" spans="1:2">
      <c r="A253" s="47" t="s">
        <v>254</v>
      </c>
      <c r="B253" s="36">
        <v>291310</v>
      </c>
    </row>
    <row r="254" spans="1:2">
      <c r="A254" s="47" t="s">
        <v>255</v>
      </c>
      <c r="B254" s="36">
        <v>547577</v>
      </c>
    </row>
    <row r="255" spans="1:2">
      <c r="A255" s="47" t="s">
        <v>256</v>
      </c>
      <c r="B255" s="36">
        <v>279154</v>
      </c>
    </row>
    <row r="256" spans="1:2">
      <c r="A256" s="47" t="s">
        <v>257</v>
      </c>
      <c r="B256" s="36">
        <v>155058</v>
      </c>
    </row>
    <row r="257" spans="1:2">
      <c r="A257" s="47" t="s">
        <v>258</v>
      </c>
      <c r="B257" s="36">
        <v>537958</v>
      </c>
    </row>
    <row r="258" spans="1:2">
      <c r="A258" s="47" t="s">
        <v>259</v>
      </c>
      <c r="B258" s="36">
        <v>59723</v>
      </c>
    </row>
    <row r="259" spans="1:2">
      <c r="A259" s="47" t="s">
        <v>260</v>
      </c>
      <c r="B259" s="36">
        <v>135382</v>
      </c>
    </row>
    <row r="260" spans="1:2">
      <c r="A260" s="47" t="s">
        <v>261</v>
      </c>
      <c r="B260" s="36">
        <v>327614</v>
      </c>
    </row>
    <row r="261" spans="1:2">
      <c r="A261" s="47" t="s">
        <v>262</v>
      </c>
      <c r="B261" s="36">
        <v>28417</v>
      </c>
    </row>
    <row r="262" spans="1:2">
      <c r="A262" s="47" t="s">
        <v>263</v>
      </c>
      <c r="B262" s="36">
        <v>529405</v>
      </c>
    </row>
    <row r="263" spans="1:2">
      <c r="A263" s="47" t="s">
        <v>264</v>
      </c>
      <c r="B263" s="36">
        <v>1244881</v>
      </c>
    </row>
    <row r="264" spans="1:2">
      <c r="A264" s="47" t="s">
        <v>265</v>
      </c>
      <c r="B264" s="36">
        <v>774138</v>
      </c>
    </row>
    <row r="265" spans="1:2">
      <c r="A265" s="47" t="s">
        <v>266</v>
      </c>
      <c r="B265" s="36">
        <v>2056826</v>
      </c>
    </row>
    <row r="266" spans="1:2">
      <c r="A266" s="47" t="s">
        <v>267</v>
      </c>
      <c r="B266" s="36">
        <v>163991</v>
      </c>
    </row>
    <row r="267" spans="1:2">
      <c r="A267" s="47" t="s">
        <v>268</v>
      </c>
      <c r="B267" s="36">
        <v>477783</v>
      </c>
    </row>
    <row r="268" spans="1:2">
      <c r="A268" s="47" t="s">
        <v>269</v>
      </c>
      <c r="B268" s="36">
        <v>612872</v>
      </c>
    </row>
    <row r="269" spans="1:2">
      <c r="A269" s="47" t="s">
        <v>270</v>
      </c>
      <c r="B269" s="36">
        <v>433644</v>
      </c>
    </row>
    <row r="270" spans="1:2">
      <c r="A270" s="47" t="s">
        <v>271</v>
      </c>
      <c r="B270" s="36">
        <v>334728</v>
      </c>
    </row>
    <row r="271" spans="1:2">
      <c r="A271" s="47" t="s">
        <v>272</v>
      </c>
      <c r="B271" s="36">
        <v>1477746</v>
      </c>
    </row>
    <row r="272" spans="1:2">
      <c r="A272" s="47" t="s">
        <v>273</v>
      </c>
      <c r="B272" s="36">
        <v>417394</v>
      </c>
    </row>
    <row r="273" spans="1:2">
      <c r="A273" s="47" t="s">
        <v>274</v>
      </c>
      <c r="B273" s="36">
        <v>169764</v>
      </c>
    </row>
    <row r="274" spans="1:2">
      <c r="A274" s="47" t="s">
        <v>275</v>
      </c>
      <c r="B274" s="36">
        <v>208225</v>
      </c>
    </row>
    <row r="275" spans="1:2">
      <c r="A275" s="47" t="s">
        <v>276</v>
      </c>
      <c r="B275" s="36">
        <v>303387</v>
      </c>
    </row>
    <row r="276" spans="1:2">
      <c r="A276" s="48" t="s">
        <v>277</v>
      </c>
      <c r="B276" s="36">
        <v>853598</v>
      </c>
    </row>
    <row r="277" spans="1:2">
      <c r="A277" s="47" t="s">
        <v>278</v>
      </c>
      <c r="B277" s="36">
        <v>103126</v>
      </c>
    </row>
    <row r="278" spans="1:2">
      <c r="A278" s="47" t="s">
        <v>279</v>
      </c>
      <c r="B278" s="36">
        <v>15566</v>
      </c>
    </row>
    <row r="279" spans="1:2">
      <c r="A279" s="47" t="s">
        <v>280</v>
      </c>
      <c r="B279" s="36">
        <v>367562</v>
      </c>
    </row>
    <row r="280" spans="1:2">
      <c r="A280" s="47" t="s">
        <v>281</v>
      </c>
      <c r="B280" s="36">
        <v>11505</v>
      </c>
    </row>
    <row r="281" spans="1:2">
      <c r="A281" s="47" t="s">
        <v>282</v>
      </c>
      <c r="B281" s="36">
        <v>648663</v>
      </c>
    </row>
    <row r="282" spans="1:2">
      <c r="A282" s="47" t="s">
        <v>283</v>
      </c>
      <c r="B282" s="36">
        <v>756491</v>
      </c>
    </row>
    <row r="283" spans="1:2">
      <c r="A283" s="47" t="s">
        <v>284</v>
      </c>
      <c r="B283" s="36">
        <v>129359</v>
      </c>
    </row>
    <row r="284" spans="1:2">
      <c r="A284" s="47" t="s">
        <v>285</v>
      </c>
      <c r="B284" s="36">
        <v>100</v>
      </c>
    </row>
    <row r="285" spans="1:2">
      <c r="A285" s="47" t="s">
        <v>286</v>
      </c>
      <c r="B285" s="36">
        <v>109</v>
      </c>
    </row>
    <row r="286" spans="1:2">
      <c r="A286" s="47" t="s">
        <v>287</v>
      </c>
      <c r="B286" s="36">
        <v>214004</v>
      </c>
    </row>
    <row r="287" spans="1:2">
      <c r="A287" s="47" t="s">
        <v>288</v>
      </c>
      <c r="B287" s="36">
        <v>10153</v>
      </c>
    </row>
    <row r="288" spans="1:2">
      <c r="A288" s="47" t="s">
        <v>289</v>
      </c>
      <c r="B288" s="36">
        <v>333283</v>
      </c>
    </row>
    <row r="289" spans="1:2">
      <c r="A289" s="47" t="s">
        <v>290</v>
      </c>
      <c r="B289" s="36">
        <v>9827</v>
      </c>
    </row>
    <row r="290" spans="1:2">
      <c r="A290" s="47" t="s">
        <v>291</v>
      </c>
      <c r="B290" s="36">
        <v>192718</v>
      </c>
    </row>
    <row r="291" spans="1:2">
      <c r="A291" s="47" t="s">
        <v>292</v>
      </c>
      <c r="B291" s="36">
        <v>146696</v>
      </c>
    </row>
    <row r="292" spans="1:2">
      <c r="A292" s="47" t="s">
        <v>293</v>
      </c>
      <c r="B292" s="36">
        <v>394826</v>
      </c>
    </row>
    <row r="293" spans="1:2">
      <c r="A293" s="47" t="s">
        <v>294</v>
      </c>
      <c r="B293" s="36">
        <v>7985</v>
      </c>
    </row>
    <row r="294" spans="1:2">
      <c r="A294" s="47" t="s">
        <v>295</v>
      </c>
      <c r="B294" s="36">
        <v>651016</v>
      </c>
    </row>
    <row r="295" spans="1:2">
      <c r="A295" s="47" t="s">
        <v>296</v>
      </c>
      <c r="B295" s="36">
        <v>296924</v>
      </c>
    </row>
    <row r="296" spans="1:2">
      <c r="A296" s="47" t="s">
        <v>297</v>
      </c>
      <c r="B296" s="36">
        <v>384335</v>
      </c>
    </row>
    <row r="297" spans="1:2">
      <c r="A297" s="47" t="s">
        <v>298</v>
      </c>
      <c r="B297" s="36">
        <v>196887</v>
      </c>
    </row>
    <row r="298" spans="1:2">
      <c r="A298" s="47" t="s">
        <v>299</v>
      </c>
      <c r="B298" s="36">
        <v>754671</v>
      </c>
    </row>
    <row r="299" spans="1:2">
      <c r="A299" s="47" t="s">
        <v>300</v>
      </c>
      <c r="B299" s="36">
        <v>887940</v>
      </c>
    </row>
    <row r="300" spans="1:2">
      <c r="A300" s="47" t="s">
        <v>301</v>
      </c>
      <c r="B300" s="36">
        <v>241718</v>
      </c>
    </row>
    <row r="301" spans="1:2">
      <c r="A301" s="47" t="s">
        <v>302</v>
      </c>
      <c r="B301" s="36">
        <v>13831</v>
      </c>
    </row>
    <row r="302" spans="1:2">
      <c r="A302" s="47" t="s">
        <v>303</v>
      </c>
      <c r="B302" s="36">
        <v>348499</v>
      </c>
    </row>
    <row r="303" spans="1:2">
      <c r="A303" s="47" t="s">
        <v>304</v>
      </c>
      <c r="B303" s="36">
        <v>272354</v>
      </c>
    </row>
    <row r="304" spans="1:2">
      <c r="A304" s="47" t="s">
        <v>305</v>
      </c>
      <c r="B304" s="36">
        <v>168969</v>
      </c>
    </row>
    <row r="305" spans="1:2">
      <c r="A305" s="47" t="s">
        <v>306</v>
      </c>
      <c r="B305" s="36">
        <v>823499</v>
      </c>
    </row>
    <row r="306" spans="1:2">
      <c r="A306" s="47" t="s">
        <v>307</v>
      </c>
      <c r="B306" s="36">
        <v>5617</v>
      </c>
    </row>
    <row r="307" spans="1:2">
      <c r="A307" s="47" t="s">
        <v>308</v>
      </c>
      <c r="B307" s="36">
        <v>11592</v>
      </c>
    </row>
    <row r="308" spans="1:2">
      <c r="A308" s="47" t="s">
        <v>309</v>
      </c>
      <c r="B308" s="36">
        <v>7949</v>
      </c>
    </row>
    <row r="309" spans="1:2">
      <c r="A309" s="47" t="s">
        <v>310</v>
      </c>
      <c r="B309" s="36">
        <v>16778</v>
      </c>
    </row>
    <row r="310" spans="1:2">
      <c r="A310" s="47" t="s">
        <v>311</v>
      </c>
      <c r="B310" s="36">
        <v>32105</v>
      </c>
    </row>
    <row r="311" spans="1:2">
      <c r="A311" s="47" t="s">
        <v>312</v>
      </c>
      <c r="B311" s="36">
        <v>272962</v>
      </c>
    </row>
    <row r="312" spans="1:2">
      <c r="A312" s="47" t="s">
        <v>313</v>
      </c>
      <c r="B312" s="36">
        <v>40008</v>
      </c>
    </row>
    <row r="313" spans="1:2">
      <c r="A313" s="47" t="s">
        <v>314</v>
      </c>
      <c r="B313" s="36">
        <v>363423</v>
      </c>
    </row>
    <row r="314" spans="1:2">
      <c r="A314" s="47" t="s">
        <v>315</v>
      </c>
      <c r="B314" s="36">
        <v>327402</v>
      </c>
    </row>
    <row r="315" spans="1:2">
      <c r="A315" s="47" t="s">
        <v>316</v>
      </c>
      <c r="B315" s="36">
        <v>385725</v>
      </c>
    </row>
    <row r="316" spans="1:2">
      <c r="A316" s="47" t="s">
        <v>317</v>
      </c>
      <c r="B316" s="36">
        <v>127901</v>
      </c>
    </row>
    <row r="317" spans="1:2">
      <c r="A317" s="47" t="s">
        <v>318</v>
      </c>
      <c r="B317" s="36">
        <v>2225</v>
      </c>
    </row>
    <row r="318" spans="1:2">
      <c r="A318" s="47" t="s">
        <v>319</v>
      </c>
      <c r="B318" s="36">
        <v>298560</v>
      </c>
    </row>
    <row r="319" spans="1:2">
      <c r="A319" s="47" t="s">
        <v>320</v>
      </c>
      <c r="B319" s="36">
        <v>164945</v>
      </c>
    </row>
    <row r="320" spans="1:2">
      <c r="A320" s="47" t="s">
        <v>321</v>
      </c>
      <c r="B320" s="36">
        <v>314256</v>
      </c>
    </row>
    <row r="321" spans="1:2">
      <c r="A321" s="47" t="s">
        <v>322</v>
      </c>
      <c r="B321" s="36">
        <v>274539</v>
      </c>
    </row>
    <row r="322" spans="1:2">
      <c r="A322" s="47" t="s">
        <v>323</v>
      </c>
      <c r="B322" s="36">
        <v>245708</v>
      </c>
    </row>
    <row r="323" spans="1:2">
      <c r="A323" s="47" t="s">
        <v>324</v>
      </c>
      <c r="B323" s="36">
        <v>1222977</v>
      </c>
    </row>
    <row r="324" spans="1:2">
      <c r="A324" s="47" t="s">
        <v>325</v>
      </c>
      <c r="B324" s="36">
        <v>312895</v>
      </c>
    </row>
    <row r="325" spans="1:2">
      <c r="A325" s="47" t="s">
        <v>326</v>
      </c>
      <c r="B325" s="36">
        <v>620292</v>
      </c>
    </row>
    <row r="326" spans="1:2">
      <c r="A326" s="47" t="s">
        <v>327</v>
      </c>
      <c r="B326" s="36">
        <v>414220</v>
      </c>
    </row>
    <row r="327" spans="1:2">
      <c r="A327" s="47" t="s">
        <v>328</v>
      </c>
      <c r="B327" s="36">
        <v>348542</v>
      </c>
    </row>
    <row r="328" spans="1:2">
      <c r="A328" s="47" t="s">
        <v>329</v>
      </c>
      <c r="B328" s="36">
        <v>42512</v>
      </c>
    </row>
    <row r="329" spans="1:2">
      <c r="A329" s="47" t="s">
        <v>330</v>
      </c>
      <c r="B329" s="36">
        <v>198879</v>
      </c>
    </row>
    <row r="330" spans="1:2">
      <c r="A330" s="47" t="s">
        <v>331</v>
      </c>
      <c r="B330" s="36">
        <v>235503</v>
      </c>
    </row>
    <row r="331" spans="1:2">
      <c r="A331" s="47" t="s">
        <v>332</v>
      </c>
      <c r="B331" s="36">
        <v>4910</v>
      </c>
    </row>
    <row r="332" spans="1:2">
      <c r="A332" s="47" t="s">
        <v>333</v>
      </c>
      <c r="B332" s="36">
        <v>11002</v>
      </c>
    </row>
    <row r="333" spans="1:2">
      <c r="A333" s="47" t="s">
        <v>334</v>
      </c>
      <c r="B333" s="36">
        <v>193452</v>
      </c>
    </row>
    <row r="334" spans="1:2">
      <c r="A334" s="47" t="s">
        <v>335</v>
      </c>
      <c r="B334" s="36">
        <v>457890</v>
      </c>
    </row>
    <row r="335" spans="1:2">
      <c r="A335" s="47" t="s">
        <v>336</v>
      </c>
      <c r="B335" s="36">
        <v>219518</v>
      </c>
    </row>
    <row r="336" spans="1:2">
      <c r="A336" s="47" t="s">
        <v>337</v>
      </c>
      <c r="B336" s="36">
        <v>7641</v>
      </c>
    </row>
    <row r="337" spans="1:2">
      <c r="A337" s="47" t="s">
        <v>338</v>
      </c>
      <c r="B337" s="36">
        <v>125964</v>
      </c>
    </row>
    <row r="338" spans="1:2">
      <c r="A338" s="47" t="s">
        <v>339</v>
      </c>
      <c r="B338" s="36">
        <v>248353</v>
      </c>
    </row>
    <row r="339" spans="1:2">
      <c r="A339" s="47" t="s">
        <v>340</v>
      </c>
      <c r="B339" s="36">
        <v>262829</v>
      </c>
    </row>
    <row r="340" spans="1:2">
      <c r="A340" s="47" t="s">
        <v>341</v>
      </c>
      <c r="B340" s="36">
        <v>256344</v>
      </c>
    </row>
    <row r="341" spans="1:2">
      <c r="A341" s="47" t="s">
        <v>342</v>
      </c>
      <c r="B341" s="36">
        <v>348340</v>
      </c>
    </row>
    <row r="342" spans="1:2">
      <c r="A342" s="47" t="s">
        <v>343</v>
      </c>
      <c r="B342" s="36">
        <v>178948</v>
      </c>
    </row>
    <row r="343" spans="1:2">
      <c r="A343" s="47" t="s">
        <v>344</v>
      </c>
      <c r="B343" s="36">
        <v>5298</v>
      </c>
    </row>
    <row r="344" spans="1:2">
      <c r="A344" s="47" t="s">
        <v>345</v>
      </c>
      <c r="B344" s="36">
        <v>197040</v>
      </c>
    </row>
    <row r="345" spans="1:2">
      <c r="A345" s="47" t="s">
        <v>346</v>
      </c>
      <c r="B345" s="36">
        <v>443634</v>
      </c>
    </row>
    <row r="346" spans="1:2">
      <c r="A346" s="47" t="s">
        <v>347</v>
      </c>
      <c r="B346" s="36">
        <v>9892</v>
      </c>
    </row>
    <row r="347" spans="1:2">
      <c r="A347" s="47" t="s">
        <v>348</v>
      </c>
      <c r="B347" s="36">
        <v>24800</v>
      </c>
    </row>
    <row r="348" spans="1:2">
      <c r="A348" s="47" t="s">
        <v>349</v>
      </c>
      <c r="B348" s="36">
        <v>99673</v>
      </c>
    </row>
    <row r="349" spans="1:2">
      <c r="A349" s="47" t="s">
        <v>350</v>
      </c>
      <c r="B349" s="36">
        <v>267032</v>
      </c>
    </row>
    <row r="350" spans="1:2">
      <c r="A350" s="47" t="s">
        <v>351</v>
      </c>
      <c r="B350" s="36">
        <v>238479</v>
      </c>
    </row>
    <row r="351" spans="1:2">
      <c r="A351" s="47" t="s">
        <v>352</v>
      </c>
      <c r="B351" s="36">
        <v>414251</v>
      </c>
    </row>
    <row r="352" spans="1:2">
      <c r="A352" s="47" t="s">
        <v>353</v>
      </c>
      <c r="B352" s="36">
        <v>265010</v>
      </c>
    </row>
    <row r="353" spans="1:2">
      <c r="A353" s="47" t="s">
        <v>354</v>
      </c>
      <c r="B353" s="36">
        <v>410502</v>
      </c>
    </row>
    <row r="354" spans="1:2">
      <c r="A354" s="47" t="s">
        <v>355</v>
      </c>
      <c r="B354" s="36">
        <v>345277</v>
      </c>
    </row>
    <row r="355" spans="1:2">
      <c r="A355" s="47" t="s">
        <v>356</v>
      </c>
      <c r="B355" s="36">
        <v>490135</v>
      </c>
    </row>
    <row r="356" spans="1:2">
      <c r="A356" s="47" t="s">
        <v>357</v>
      </c>
      <c r="B356" s="36">
        <v>1200547</v>
      </c>
    </row>
    <row r="357" spans="1:2">
      <c r="A357" s="47" t="s">
        <v>358</v>
      </c>
      <c r="B357" s="36">
        <v>221865</v>
      </c>
    </row>
    <row r="358" spans="1:2">
      <c r="A358" s="47" t="s">
        <v>359</v>
      </c>
      <c r="B358" s="36">
        <v>7889</v>
      </c>
    </row>
    <row r="359" spans="1:2">
      <c r="A359" s="47" t="s">
        <v>360</v>
      </c>
      <c r="B359" s="36">
        <v>11976</v>
      </c>
    </row>
    <row r="360" spans="1:2">
      <c r="A360" s="47" t="s">
        <v>361</v>
      </c>
      <c r="B360" s="36">
        <v>218087</v>
      </c>
    </row>
    <row r="361" spans="1:2">
      <c r="A361" s="47" t="s">
        <v>362</v>
      </c>
      <c r="B361" s="36">
        <v>688487</v>
      </c>
    </row>
    <row r="362" spans="1:2">
      <c r="A362" s="47" t="s">
        <v>363</v>
      </c>
      <c r="B362" s="36">
        <v>687612</v>
      </c>
    </row>
    <row r="363" spans="1:2">
      <c r="A363" s="47" t="s">
        <v>364</v>
      </c>
      <c r="B363" s="36">
        <v>792448</v>
      </c>
    </row>
    <row r="364" spans="1:2">
      <c r="A364" s="47" t="s">
        <v>365</v>
      </c>
      <c r="B364" s="36">
        <v>1133525</v>
      </c>
    </row>
    <row r="365" spans="1:2">
      <c r="A365" s="47" t="s">
        <v>366</v>
      </c>
      <c r="B365" s="36">
        <v>109074</v>
      </c>
    </row>
    <row r="366" spans="1:2">
      <c r="A366" s="47" t="s">
        <v>367</v>
      </c>
      <c r="B366" s="36">
        <v>226019</v>
      </c>
    </row>
    <row r="367" spans="1:2">
      <c r="A367" s="47" t="s">
        <v>368</v>
      </c>
      <c r="B367" s="36">
        <v>218627</v>
      </c>
    </row>
    <row r="368" spans="1:2">
      <c r="A368" s="47" t="s">
        <v>369</v>
      </c>
      <c r="B368" s="36">
        <v>270706</v>
      </c>
    </row>
    <row r="369" spans="1:2">
      <c r="A369" s="47" t="s">
        <v>370</v>
      </c>
      <c r="B369" s="36">
        <v>710633</v>
      </c>
    </row>
    <row r="370" spans="1:2">
      <c r="A370" s="47" t="s">
        <v>371</v>
      </c>
      <c r="B370" s="36">
        <v>276260</v>
      </c>
    </row>
    <row r="371" spans="1:2">
      <c r="A371" s="47" t="s">
        <v>372</v>
      </c>
      <c r="B371" s="36">
        <v>1527688</v>
      </c>
    </row>
    <row r="372" spans="1:2">
      <c r="A372" s="47" t="s">
        <v>373</v>
      </c>
      <c r="B372" s="36">
        <v>421838</v>
      </c>
    </row>
    <row r="373" spans="1:2">
      <c r="A373" s="47" t="s">
        <v>374</v>
      </c>
      <c r="B373" s="36">
        <v>1057168</v>
      </c>
    </row>
    <row r="374" spans="1:2">
      <c r="A374" s="47" t="s">
        <v>375</v>
      </c>
      <c r="B374" s="36">
        <v>237666</v>
      </c>
    </row>
    <row r="375" spans="1:2">
      <c r="A375" s="47" t="s">
        <v>376</v>
      </c>
      <c r="B375" s="36">
        <v>460252</v>
      </c>
    </row>
    <row r="376" spans="1:2">
      <c r="A376" s="47" t="s">
        <v>377</v>
      </c>
      <c r="B376" s="36">
        <v>231648</v>
      </c>
    </row>
    <row r="377" spans="1:2">
      <c r="A377" s="47" t="s">
        <v>378</v>
      </c>
      <c r="B377" s="36">
        <v>6166</v>
      </c>
    </row>
    <row r="378" spans="1:2">
      <c r="A378" s="47" t="s">
        <v>379</v>
      </c>
      <c r="B378" s="36">
        <v>433470</v>
      </c>
    </row>
    <row r="379" spans="1:2">
      <c r="A379" s="47" t="s">
        <v>380</v>
      </c>
      <c r="B379" s="36">
        <v>57767</v>
      </c>
    </row>
    <row r="380" spans="1:2">
      <c r="A380" s="47" t="s">
        <v>381</v>
      </c>
      <c r="B380" s="36">
        <v>534061</v>
      </c>
    </row>
    <row r="381" spans="1:2">
      <c r="A381" s="47" t="s">
        <v>382</v>
      </c>
      <c r="B381" s="36">
        <v>382952</v>
      </c>
    </row>
    <row r="382" spans="1:2">
      <c r="A382" s="47" t="s">
        <v>383</v>
      </c>
      <c r="B382" s="36">
        <v>107366</v>
      </c>
    </row>
    <row r="383" spans="1:2">
      <c r="A383" s="47" t="s">
        <v>384</v>
      </c>
      <c r="B383" s="36">
        <v>296597</v>
      </c>
    </row>
    <row r="384" spans="1:2">
      <c r="A384" s="47" t="s">
        <v>385</v>
      </c>
      <c r="B384" s="36">
        <v>22670</v>
      </c>
    </row>
    <row r="385" spans="1:2">
      <c r="A385" s="47" t="s">
        <v>386</v>
      </c>
      <c r="B385" s="36">
        <v>372732</v>
      </c>
    </row>
    <row r="386" spans="1:2">
      <c r="A386" s="47" t="s">
        <v>387</v>
      </c>
      <c r="B386" s="36">
        <v>553843</v>
      </c>
    </row>
    <row r="387" spans="1:2">
      <c r="A387" s="47" t="s">
        <v>388</v>
      </c>
      <c r="B387" s="36">
        <v>398950</v>
      </c>
    </row>
    <row r="388" spans="1:2">
      <c r="A388" s="47" t="s">
        <v>389</v>
      </c>
      <c r="B388" s="36">
        <v>440636</v>
      </c>
    </row>
    <row r="389" spans="1:2">
      <c r="A389" s="47" t="s">
        <v>390</v>
      </c>
      <c r="B389" s="36">
        <v>306908</v>
      </c>
    </row>
    <row r="390" spans="1:2">
      <c r="A390" s="47" t="s">
        <v>391</v>
      </c>
      <c r="B390" s="36">
        <v>15434</v>
      </c>
    </row>
    <row r="391" spans="1:2">
      <c r="A391" s="47" t="s">
        <v>392</v>
      </c>
      <c r="B391" s="36">
        <v>13260</v>
      </c>
    </row>
    <row r="392" spans="1:2">
      <c r="A392" s="47" t="s">
        <v>393</v>
      </c>
      <c r="B392" s="36">
        <v>5422</v>
      </c>
    </row>
    <row r="393" spans="1:2">
      <c r="A393" s="47" t="s">
        <v>394</v>
      </c>
      <c r="B393" s="36">
        <v>52779</v>
      </c>
    </row>
    <row r="394" spans="1:2">
      <c r="A394" s="47" t="s">
        <v>395</v>
      </c>
      <c r="B394" s="36">
        <v>175294</v>
      </c>
    </row>
    <row r="395" spans="1:2">
      <c r="A395" s="47" t="s">
        <v>396</v>
      </c>
      <c r="B395" s="36">
        <v>106370</v>
      </c>
    </row>
    <row r="396" spans="1:2">
      <c r="A396" s="47" t="s">
        <v>397</v>
      </c>
      <c r="B396" s="36">
        <v>231414</v>
      </c>
    </row>
    <row r="397" spans="1:2">
      <c r="A397" s="47" t="s">
        <v>398</v>
      </c>
      <c r="B397" s="36">
        <v>451529</v>
      </c>
    </row>
    <row r="398" spans="1:2">
      <c r="A398" s="47" t="s">
        <v>399</v>
      </c>
      <c r="B398" s="36">
        <v>22731</v>
      </c>
    </row>
    <row r="399" spans="1:2">
      <c r="A399" s="47" t="s">
        <v>400</v>
      </c>
      <c r="B399" s="36">
        <v>9742</v>
      </c>
    </row>
    <row r="400" spans="1:2">
      <c r="A400" s="47" t="s">
        <v>401</v>
      </c>
      <c r="B400" s="36">
        <v>359014</v>
      </c>
    </row>
    <row r="401" spans="1:2">
      <c r="A401" s="47" t="s">
        <v>402</v>
      </c>
      <c r="B401" s="36">
        <v>212548</v>
      </c>
    </row>
    <row r="402" spans="1:2">
      <c r="A402" s="47" t="s">
        <v>403</v>
      </c>
      <c r="B402" s="36">
        <v>348510</v>
      </c>
    </row>
    <row r="403" spans="1:2">
      <c r="A403" s="47" t="s">
        <v>404</v>
      </c>
      <c r="B403" s="36">
        <v>325558</v>
      </c>
    </row>
    <row r="404" spans="1:2">
      <c r="A404" s="47" t="s">
        <v>405</v>
      </c>
      <c r="B404" s="36">
        <v>136043</v>
      </c>
    </row>
    <row r="405" spans="1:2">
      <c r="A405" s="47" t="s">
        <v>406</v>
      </c>
      <c r="B405" s="36">
        <v>132102</v>
      </c>
    </row>
    <row r="406" spans="1:2">
      <c r="A406" s="47" t="s">
        <v>407</v>
      </c>
      <c r="B406" s="36">
        <v>76684</v>
      </c>
    </row>
    <row r="407" spans="1:2">
      <c r="A407" s="47" t="s">
        <v>408</v>
      </c>
      <c r="B407" s="36">
        <v>30534</v>
      </c>
    </row>
    <row r="408" spans="1:2">
      <c r="A408" s="47" t="s">
        <v>409</v>
      </c>
      <c r="B408" s="36">
        <v>247415</v>
      </c>
    </row>
    <row r="409" spans="1:2">
      <c r="A409" s="47" t="s">
        <v>410</v>
      </c>
      <c r="B409" s="36">
        <v>399329</v>
      </c>
    </row>
    <row r="410" spans="1:2">
      <c r="A410" s="47" t="s">
        <v>411</v>
      </c>
      <c r="B410" s="36">
        <v>305571</v>
      </c>
    </row>
    <row r="411" spans="1:2">
      <c r="A411" s="47" t="s">
        <v>412</v>
      </c>
      <c r="B411" s="36">
        <v>421122</v>
      </c>
    </row>
    <row r="412" spans="1:2">
      <c r="A412" s="47" t="s">
        <v>413</v>
      </c>
      <c r="B412" s="36">
        <v>352397</v>
      </c>
    </row>
    <row r="413" spans="1:2">
      <c r="A413" s="47" t="s">
        <v>414</v>
      </c>
      <c r="B413" s="36">
        <v>50471</v>
      </c>
    </row>
    <row r="414" spans="1:2">
      <c r="A414" s="47" t="s">
        <v>415</v>
      </c>
      <c r="B414" s="36">
        <v>78678</v>
      </c>
    </row>
    <row r="415" spans="1:2">
      <c r="A415" s="47" t="s">
        <v>416</v>
      </c>
      <c r="B415" s="36">
        <v>365283</v>
      </c>
    </row>
    <row r="416" spans="1:2">
      <c r="A416" s="47" t="s">
        <v>417</v>
      </c>
      <c r="B416" s="36">
        <v>560561</v>
      </c>
    </row>
    <row r="417" spans="1:2">
      <c r="A417" s="47" t="s">
        <v>418</v>
      </c>
      <c r="B417" s="36">
        <v>279363</v>
      </c>
    </row>
    <row r="418" spans="1:2">
      <c r="A418" s="47" t="s">
        <v>419</v>
      </c>
      <c r="B418" s="36">
        <v>322624</v>
      </c>
    </row>
    <row r="419" spans="1:2">
      <c r="A419" s="47" t="s">
        <v>420</v>
      </c>
      <c r="B419" s="36">
        <v>587052</v>
      </c>
    </row>
    <row r="420" spans="1:2">
      <c r="A420" s="47" t="s">
        <v>421</v>
      </c>
      <c r="B420" s="36">
        <v>76663</v>
      </c>
    </row>
    <row r="421" spans="1:2">
      <c r="A421" s="47" t="s">
        <v>422</v>
      </c>
      <c r="B421" s="36">
        <v>562965</v>
      </c>
    </row>
    <row r="422" spans="1:2">
      <c r="A422" s="47" t="s">
        <v>423</v>
      </c>
      <c r="B422" s="36">
        <v>408485</v>
      </c>
    </row>
    <row r="423" spans="1:2">
      <c r="A423" s="47" t="s">
        <v>424</v>
      </c>
      <c r="B423" s="36">
        <v>937070</v>
      </c>
    </row>
    <row r="424" spans="1:2">
      <c r="A424" s="47" t="s">
        <v>425</v>
      </c>
      <c r="B424" s="36">
        <v>320119</v>
      </c>
    </row>
    <row r="425" spans="1:2">
      <c r="A425" s="47" t="s">
        <v>426</v>
      </c>
      <c r="B425" s="36">
        <v>535346</v>
      </c>
    </row>
    <row r="426" spans="1:2">
      <c r="A426" s="47" t="s">
        <v>427</v>
      </c>
      <c r="B426" s="36">
        <v>380959</v>
      </c>
    </row>
    <row r="427" spans="1:2">
      <c r="A427" s="47" t="s">
        <v>428</v>
      </c>
      <c r="B427" s="36">
        <v>599481</v>
      </c>
    </row>
    <row r="428" spans="1:2">
      <c r="A428" s="47" t="s">
        <v>429</v>
      </c>
      <c r="B428" s="36">
        <v>155801</v>
      </c>
    </row>
    <row r="429" spans="1:2">
      <c r="A429" s="47" t="s">
        <v>430</v>
      </c>
      <c r="B429" s="36">
        <v>3900</v>
      </c>
    </row>
    <row r="430" spans="1:2">
      <c r="A430" s="47" t="s">
        <v>431</v>
      </c>
      <c r="B430" s="36">
        <v>381144</v>
      </c>
    </row>
    <row r="431" spans="1:2">
      <c r="A431" s="47" t="s">
        <v>432</v>
      </c>
      <c r="B431" s="36">
        <v>567873</v>
      </c>
    </row>
    <row r="432" spans="1:2">
      <c r="A432" s="47" t="s">
        <v>433</v>
      </c>
      <c r="B432" s="36">
        <v>487138</v>
      </c>
    </row>
    <row r="433" spans="1:2">
      <c r="A433" s="47" t="s">
        <v>434</v>
      </c>
      <c r="B433" s="36">
        <v>405865</v>
      </c>
    </row>
    <row r="434" spans="1:2">
      <c r="A434" s="47" t="s">
        <v>435</v>
      </c>
      <c r="B434" s="36">
        <v>277378</v>
      </c>
    </row>
    <row r="435" spans="1:2">
      <c r="A435" s="47" t="s">
        <v>436</v>
      </c>
      <c r="B435" s="36">
        <v>4873</v>
      </c>
    </row>
    <row r="436" spans="1:2">
      <c r="A436" s="47" t="s">
        <v>437</v>
      </c>
      <c r="B436" s="36">
        <v>15004</v>
      </c>
    </row>
    <row r="437" spans="1:2">
      <c r="A437" s="47" t="s">
        <v>438</v>
      </c>
      <c r="B437" s="36">
        <v>109355</v>
      </c>
    </row>
    <row r="438" spans="1:2">
      <c r="A438" s="47" t="s">
        <v>439</v>
      </c>
      <c r="B438" s="36">
        <v>34110</v>
      </c>
    </row>
    <row r="439" spans="1:2">
      <c r="A439" s="47" t="s">
        <v>440</v>
      </c>
      <c r="B439" s="36">
        <v>193807</v>
      </c>
    </row>
    <row r="440" spans="1:2">
      <c r="A440" s="47" t="s">
        <v>441</v>
      </c>
      <c r="B440" s="36">
        <v>16839</v>
      </c>
    </row>
    <row r="441" spans="1:2">
      <c r="A441" s="47" t="s">
        <v>442</v>
      </c>
      <c r="B441" s="36">
        <v>290493</v>
      </c>
    </row>
    <row r="442" spans="1:2">
      <c r="A442" s="47" t="s">
        <v>443</v>
      </c>
      <c r="B442" s="36">
        <v>261535</v>
      </c>
    </row>
    <row r="443" spans="1:2">
      <c r="A443" s="47" t="s">
        <v>444</v>
      </c>
      <c r="B443" s="36">
        <v>277649</v>
      </c>
    </row>
    <row r="444" spans="1:2">
      <c r="A444" s="47" t="s">
        <v>445</v>
      </c>
      <c r="B444" s="36">
        <v>81785</v>
      </c>
    </row>
    <row r="445" spans="1:2">
      <c r="A445" s="47" t="s">
        <v>446</v>
      </c>
      <c r="B445" s="36">
        <v>194368</v>
      </c>
    </row>
    <row r="446" spans="1:2">
      <c r="A446" s="47" t="s">
        <v>447</v>
      </c>
      <c r="B446" s="36">
        <v>173610</v>
      </c>
    </row>
    <row r="447" spans="1:2">
      <c r="A447" s="47" t="s">
        <v>448</v>
      </c>
      <c r="B447" s="36">
        <v>513326</v>
      </c>
    </row>
    <row r="448" spans="1:2">
      <c r="A448" s="47" t="s">
        <v>449</v>
      </c>
      <c r="B448" s="36">
        <v>31236</v>
      </c>
    </row>
    <row r="449" spans="1:2">
      <c r="A449" s="47" t="s">
        <v>450</v>
      </c>
      <c r="B449" s="36">
        <v>270156</v>
      </c>
    </row>
    <row r="450" spans="1:2">
      <c r="A450" s="47" t="s">
        <v>451</v>
      </c>
      <c r="B450" s="36">
        <v>339318</v>
      </c>
    </row>
    <row r="451" spans="1:2">
      <c r="A451" s="47" t="s">
        <v>452</v>
      </c>
      <c r="B451" s="36">
        <v>233306</v>
      </c>
    </row>
    <row r="452" spans="1:2">
      <c r="A452" s="47" t="s">
        <v>453</v>
      </c>
      <c r="B452" s="36">
        <v>1143</v>
      </c>
    </row>
    <row r="453" spans="1:2">
      <c r="A453" s="47" t="s">
        <v>454</v>
      </c>
      <c r="B453" s="36">
        <v>449026</v>
      </c>
    </row>
    <row r="454" spans="1:2">
      <c r="A454" s="47" t="s">
        <v>455</v>
      </c>
      <c r="B454" s="36">
        <v>697918</v>
      </c>
    </row>
    <row r="455" spans="1:2">
      <c r="A455" s="47" t="s">
        <v>456</v>
      </c>
      <c r="B455" s="36">
        <v>23899</v>
      </c>
    </row>
    <row r="456" spans="1:2">
      <c r="A456" s="47" t="s">
        <v>457</v>
      </c>
      <c r="B456" s="36">
        <v>377129</v>
      </c>
    </row>
    <row r="457" spans="1:2">
      <c r="A457" s="47" t="s">
        <v>458</v>
      </c>
      <c r="B457" s="36">
        <v>544105</v>
      </c>
    </row>
    <row r="458" spans="1:2">
      <c r="A458" s="47" t="s">
        <v>459</v>
      </c>
      <c r="B458" s="36">
        <v>437646</v>
      </c>
    </row>
    <row r="459" spans="1:2">
      <c r="A459" s="47" t="s">
        <v>460</v>
      </c>
      <c r="B459" s="36">
        <v>945975</v>
      </c>
    </row>
    <row r="460" spans="1:2">
      <c r="A460" s="47" t="s">
        <v>461</v>
      </c>
      <c r="B460" s="36">
        <v>191224</v>
      </c>
    </row>
    <row r="461" spans="1:2">
      <c r="A461" s="47" t="s">
        <v>462</v>
      </c>
      <c r="B461" s="36">
        <v>259748</v>
      </c>
    </row>
    <row r="462" spans="1:2">
      <c r="A462" s="47" t="s">
        <v>463</v>
      </c>
      <c r="B462" s="36">
        <v>260166</v>
      </c>
    </row>
    <row r="463" spans="1:2">
      <c r="A463" s="47" t="s">
        <v>464</v>
      </c>
      <c r="B463" s="36">
        <v>675077</v>
      </c>
    </row>
    <row r="464" spans="1:2">
      <c r="A464" s="47" t="s">
        <v>465</v>
      </c>
      <c r="B464" s="36">
        <v>138101</v>
      </c>
    </row>
    <row r="465" spans="1:2">
      <c r="A465" s="47" t="s">
        <v>466</v>
      </c>
      <c r="B465" s="36">
        <v>87867</v>
      </c>
    </row>
    <row r="466" spans="1:2">
      <c r="A466" s="47" t="s">
        <v>467</v>
      </c>
      <c r="B466" s="36">
        <v>407372</v>
      </c>
    </row>
    <row r="467" spans="1:2">
      <c r="A467" s="47" t="s">
        <v>468</v>
      </c>
      <c r="B467" s="36">
        <v>401154</v>
      </c>
    </row>
    <row r="468" spans="1:2">
      <c r="A468" s="47" t="s">
        <v>469</v>
      </c>
      <c r="B468" s="36">
        <v>303338</v>
      </c>
    </row>
    <row r="469" spans="1:2">
      <c r="A469" s="47" t="s">
        <v>470</v>
      </c>
      <c r="B469" s="36">
        <v>471585</v>
      </c>
    </row>
    <row r="470" spans="1:2">
      <c r="A470" s="47" t="s">
        <v>471</v>
      </c>
      <c r="B470" s="36">
        <v>8446</v>
      </c>
    </row>
    <row r="471" spans="1:2">
      <c r="A471" s="47" t="s">
        <v>472</v>
      </c>
      <c r="B471" s="36">
        <v>136600</v>
      </c>
    </row>
    <row r="472" spans="1:2">
      <c r="A472" s="47" t="s">
        <v>473</v>
      </c>
      <c r="B472" s="36">
        <v>254859</v>
      </c>
    </row>
    <row r="473" spans="1:2">
      <c r="A473" s="47" t="s">
        <v>474</v>
      </c>
      <c r="B473" s="36">
        <v>45228</v>
      </c>
    </row>
    <row r="474" spans="1:2">
      <c r="A474" s="47" t="s">
        <v>475</v>
      </c>
      <c r="B474" s="36">
        <v>220053</v>
      </c>
    </row>
    <row r="475" spans="1:2">
      <c r="A475" s="47" t="s">
        <v>476</v>
      </c>
      <c r="B475" s="36">
        <v>30337</v>
      </c>
    </row>
    <row r="476" spans="1:2">
      <c r="A476" s="47" t="s">
        <v>477</v>
      </c>
      <c r="B476" s="36">
        <v>228399</v>
      </c>
    </row>
    <row r="477" spans="1:2">
      <c r="A477" s="47" t="s">
        <v>478</v>
      </c>
      <c r="B477" s="36">
        <v>18590</v>
      </c>
    </row>
    <row r="478" spans="1:2">
      <c r="A478" s="47" t="s">
        <v>479</v>
      </c>
      <c r="B478" s="36">
        <v>320051</v>
      </c>
    </row>
    <row r="479" spans="1:2">
      <c r="A479" s="47" t="s">
        <v>480</v>
      </c>
      <c r="B479" s="36">
        <v>45045</v>
      </c>
    </row>
    <row r="480" spans="1:2">
      <c r="A480" s="47" t="s">
        <v>481</v>
      </c>
      <c r="B480" s="36">
        <v>369359</v>
      </c>
    </row>
    <row r="481" spans="1:2">
      <c r="A481" s="47" t="s">
        <v>482</v>
      </c>
      <c r="B481" s="36">
        <v>572920</v>
      </c>
    </row>
    <row r="482" spans="1:2">
      <c r="A482" s="47" t="s">
        <v>483</v>
      </c>
      <c r="B482" s="36">
        <v>236480</v>
      </c>
    </row>
    <row r="483" spans="1:2">
      <c r="A483" s="47" t="s">
        <v>484</v>
      </c>
      <c r="B483" s="36">
        <v>254402</v>
      </c>
    </row>
    <row r="484" spans="1:2">
      <c r="A484" s="47" t="s">
        <v>485</v>
      </c>
      <c r="B484" s="36">
        <v>15384</v>
      </c>
    </row>
    <row r="485" spans="1:2">
      <c r="A485" s="47" t="s">
        <v>486</v>
      </c>
      <c r="B485" s="36">
        <v>3057</v>
      </c>
    </row>
    <row r="486" spans="1:2">
      <c r="A486" s="47" t="s">
        <v>487</v>
      </c>
      <c r="B486" s="36">
        <v>8397</v>
      </c>
    </row>
    <row r="487" spans="1:2">
      <c r="A487" s="47" t="s">
        <v>488</v>
      </c>
      <c r="B487" s="36">
        <v>559684</v>
      </c>
    </row>
    <row r="488" spans="1:2">
      <c r="A488" s="47" t="s">
        <v>489</v>
      </c>
      <c r="B488" s="36">
        <v>222384</v>
      </c>
    </row>
    <row r="489" spans="1:2">
      <c r="A489" s="47" t="s">
        <v>490</v>
      </c>
      <c r="B489" s="36">
        <v>111405</v>
      </c>
    </row>
    <row r="490" spans="1:2">
      <c r="A490" s="47" t="s">
        <v>491</v>
      </c>
      <c r="B490" s="36">
        <v>432572</v>
      </c>
    </row>
    <row r="491" spans="1:2">
      <c r="A491" s="47" t="s">
        <v>492</v>
      </c>
      <c r="B491" s="36">
        <v>236969</v>
      </c>
    </row>
    <row r="492" spans="1:2">
      <c r="A492" s="47" t="s">
        <v>493</v>
      </c>
      <c r="B492" s="36">
        <v>281065</v>
      </c>
    </row>
    <row r="493" spans="1:2">
      <c r="A493" s="47" t="s">
        <v>494</v>
      </c>
      <c r="B493" s="36">
        <v>66639</v>
      </c>
    </row>
    <row r="494" spans="1:2">
      <c r="A494" s="47" t="s">
        <v>495</v>
      </c>
      <c r="B494" s="36">
        <v>6399</v>
      </c>
    </row>
    <row r="495" spans="1:2">
      <c r="A495" s="47" t="s">
        <v>496</v>
      </c>
      <c r="B495" s="36">
        <v>913061</v>
      </c>
    </row>
    <row r="496" spans="1:2">
      <c r="A496" s="47" t="s">
        <v>497</v>
      </c>
      <c r="B496" s="36">
        <v>457017</v>
      </c>
    </row>
    <row r="497" spans="1:8">
      <c r="A497" s="47" t="s">
        <v>498</v>
      </c>
      <c r="B497" s="36">
        <v>286652</v>
      </c>
    </row>
    <row r="498" spans="1:8">
      <c r="A498" s="47" t="s">
        <v>499</v>
      </c>
      <c r="B498" s="36">
        <v>406185</v>
      </c>
    </row>
    <row r="499" spans="1:8">
      <c r="A499" s="47" t="s">
        <v>500</v>
      </c>
      <c r="B499" s="36">
        <v>290644</v>
      </c>
    </row>
    <row r="500" spans="1:8">
      <c r="A500" s="47" t="s">
        <v>501</v>
      </c>
      <c r="B500" s="36">
        <v>4127</v>
      </c>
    </row>
    <row r="501" spans="1:8">
      <c r="A501" s="47" t="s">
        <v>502</v>
      </c>
      <c r="B501" s="36">
        <v>206221</v>
      </c>
    </row>
    <row r="502" spans="1:8">
      <c r="A502" s="47" t="s">
        <v>503</v>
      </c>
      <c r="B502" s="36">
        <v>393456</v>
      </c>
    </row>
    <row r="503" spans="1:8">
      <c r="D503" s="52"/>
      <c r="E503" s="53">
        <f>AVERAGE(E3:E502)</f>
        <v>43048.060606060608</v>
      </c>
    </row>
    <row r="504" spans="1:8" s="51" customFormat="1">
      <c r="A504" s="49" t="s">
        <v>614</v>
      </c>
      <c r="B504" s="50">
        <f>AVERAGE(B3:B502)</f>
        <v>318478.42800000001</v>
      </c>
      <c r="D504" s="52"/>
      <c r="E504" s="53">
        <f>STDEV(E3:E502)/SQRT(33)</f>
        <v>8886.2677234548537</v>
      </c>
      <c r="G504" s="54"/>
      <c r="H504" s="55">
        <f>AVERAGE(H3:H503)</f>
        <v>444327.63750000001</v>
      </c>
    </row>
    <row r="505" spans="1:8" s="51" customFormat="1">
      <c r="A505" s="49" t="s">
        <v>615</v>
      </c>
      <c r="B505" s="50">
        <f>STDEV(B3:B502)/SQRT(500)</f>
        <v>13196.969055637912</v>
      </c>
      <c r="D505" s="45"/>
      <c r="E505" s="38"/>
      <c r="G505" s="54"/>
      <c r="H505" s="55">
        <f>STDEV(H3:H503)/SQRT(80)</f>
        <v>53791.1894684713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showRuler="0" workbookViewId="0"/>
  </sheetViews>
  <sheetFormatPr baseColWidth="10" defaultRowHeight="15" x14ac:dyDescent="0"/>
  <cols>
    <col min="1" max="1" width="12.83203125" bestFit="1" customWidth="1"/>
    <col min="2" max="2" width="26.6640625" bestFit="1" customWidth="1"/>
    <col min="3" max="3" width="28.1640625" bestFit="1" customWidth="1"/>
    <col min="4" max="4" width="40.1640625" bestFit="1" customWidth="1"/>
  </cols>
  <sheetData>
    <row r="1" spans="1:4" ht="18">
      <c r="A1" s="4" t="s">
        <v>633</v>
      </c>
    </row>
    <row r="2" spans="1:4">
      <c r="B2" s="2" t="s">
        <v>623</v>
      </c>
      <c r="C2" s="2" t="s">
        <v>624</v>
      </c>
      <c r="D2" s="2" t="s">
        <v>625</v>
      </c>
    </row>
    <row r="3" spans="1:4">
      <c r="A3" t="s">
        <v>622</v>
      </c>
      <c r="B3" s="3">
        <v>318478.42800000001</v>
      </c>
      <c r="C3" s="3">
        <v>43048.060606060608</v>
      </c>
      <c r="D3" s="3">
        <v>444327.63750000001</v>
      </c>
    </row>
    <row r="4" spans="1:4">
      <c r="A4" t="s">
        <v>615</v>
      </c>
      <c r="B4" s="3">
        <v>13196.969055637912</v>
      </c>
      <c r="C4" s="3">
        <v>8886.2677234548537</v>
      </c>
      <c r="D4" s="3">
        <v>53791.18946847139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showRuler="0" workbookViewId="0">
      <selection activeCell="B24" sqref="B24"/>
    </sheetView>
  </sheetViews>
  <sheetFormatPr baseColWidth="10" defaultRowHeight="15" x14ac:dyDescent="0"/>
  <cols>
    <col min="1" max="1" width="59.6640625" customWidth="1"/>
    <col min="2" max="2" width="18.1640625" bestFit="1" customWidth="1"/>
    <col min="3" max="3" width="16.1640625" bestFit="1" customWidth="1"/>
    <col min="4" max="4" width="17" bestFit="1" customWidth="1"/>
    <col min="5" max="5" width="12.1640625" bestFit="1" customWidth="1"/>
  </cols>
  <sheetData>
    <row r="1" spans="1:5" ht="18">
      <c r="A1" s="4" t="s">
        <v>635</v>
      </c>
    </row>
    <row r="2" spans="1:5" ht="19" thickBot="1">
      <c r="A2" s="4"/>
    </row>
    <row r="3" spans="1:5" ht="18">
      <c r="A3" s="22" t="s">
        <v>623</v>
      </c>
      <c r="B3" s="23"/>
      <c r="C3" s="23"/>
      <c r="D3" s="23"/>
      <c r="E3" s="24"/>
    </row>
    <row r="4" spans="1:5" s="1" customFormat="1">
      <c r="A4" s="5" t="s">
        <v>616</v>
      </c>
      <c r="B4" s="6" t="s">
        <v>617</v>
      </c>
      <c r="C4" s="6" t="s">
        <v>618</v>
      </c>
      <c r="D4" s="6" t="s">
        <v>619</v>
      </c>
      <c r="E4" s="7" t="s">
        <v>626</v>
      </c>
    </row>
    <row r="5" spans="1:5">
      <c r="A5" s="8" t="s">
        <v>627</v>
      </c>
      <c r="B5" s="9">
        <v>42</v>
      </c>
      <c r="C5" s="9">
        <v>8.7318087318087301</v>
      </c>
      <c r="D5" s="9">
        <v>4.0031986531986501</v>
      </c>
      <c r="E5" s="10">
        <v>5.37058468497991E-14</v>
      </c>
    </row>
    <row r="6" spans="1:5">
      <c r="A6" s="8" t="s">
        <v>628</v>
      </c>
      <c r="B6" s="9">
        <v>26</v>
      </c>
      <c r="C6" s="9">
        <v>5.4054054054053999</v>
      </c>
      <c r="D6" s="9">
        <v>5.6385342185903902</v>
      </c>
      <c r="E6" s="10">
        <v>4.7582314219664702E-12</v>
      </c>
    </row>
    <row r="7" spans="1:5" ht="16" thickBot="1">
      <c r="A7" s="11" t="s">
        <v>629</v>
      </c>
      <c r="B7" s="12">
        <v>29</v>
      </c>
      <c r="C7" s="12">
        <v>6.0291060291060203</v>
      </c>
      <c r="D7" s="12">
        <v>4.9533889782783502</v>
      </c>
      <c r="E7" s="13">
        <v>5.4508771550507796E-12</v>
      </c>
    </row>
    <row r="8" spans="1:5" s="28" customFormat="1" ht="16" thickBot="1">
      <c r="A8" s="27"/>
      <c r="B8" s="25"/>
      <c r="C8" s="25"/>
      <c r="D8" s="25"/>
      <c r="E8" s="58"/>
    </row>
    <row r="9" spans="1:5" ht="18">
      <c r="A9" s="29" t="s">
        <v>624</v>
      </c>
      <c r="B9" s="30"/>
      <c r="C9" s="30"/>
      <c r="D9" s="30"/>
      <c r="E9" s="31"/>
    </row>
    <row r="10" spans="1:5">
      <c r="A10" s="59" t="s">
        <v>616</v>
      </c>
      <c r="B10" s="60" t="s">
        <v>617</v>
      </c>
      <c r="C10" s="60" t="s">
        <v>618</v>
      </c>
      <c r="D10" s="60" t="s">
        <v>619</v>
      </c>
      <c r="E10" s="61" t="s">
        <v>626</v>
      </c>
    </row>
    <row r="11" spans="1:5">
      <c r="A11" s="14" t="s">
        <v>630</v>
      </c>
      <c r="B11" s="15">
        <v>2</v>
      </c>
      <c r="C11" s="15">
        <v>6.6666666666666599</v>
      </c>
      <c r="D11" s="15">
        <v>116.13675213675199</v>
      </c>
      <c r="E11" s="16">
        <v>1.6149897888173E-2</v>
      </c>
    </row>
    <row r="12" spans="1:5">
      <c r="A12" s="14" t="s">
        <v>631</v>
      </c>
      <c r="B12" s="15">
        <v>3</v>
      </c>
      <c r="C12" s="15">
        <v>10</v>
      </c>
      <c r="D12" s="15">
        <v>12.175627240143299</v>
      </c>
      <c r="E12" s="16">
        <v>2.2146944211834801E-2</v>
      </c>
    </row>
    <row r="13" spans="1:5" ht="16" thickBot="1">
      <c r="A13" s="62" t="s">
        <v>632</v>
      </c>
      <c r="B13" s="17">
        <v>2</v>
      </c>
      <c r="C13" s="17">
        <v>6.6666666666666599</v>
      </c>
      <c r="D13" s="17">
        <v>83.876543209876502</v>
      </c>
      <c r="E13" s="18">
        <v>2.2295778515329399E-2</v>
      </c>
    </row>
    <row r="14" spans="1:5" s="28" customFormat="1" ht="16" thickBot="1">
      <c r="A14" s="27"/>
      <c r="B14" s="25"/>
      <c r="C14" s="25"/>
      <c r="D14" s="25"/>
      <c r="E14" s="26"/>
    </row>
    <row r="15" spans="1:5" ht="18">
      <c r="A15" s="29" t="s">
        <v>625</v>
      </c>
      <c r="B15" s="30"/>
      <c r="C15" s="30"/>
      <c r="D15" s="30"/>
      <c r="E15" s="31"/>
    </row>
    <row r="16" spans="1:5">
      <c r="A16" s="32" t="s">
        <v>616</v>
      </c>
      <c r="B16" s="33" t="s">
        <v>617</v>
      </c>
      <c r="C16" s="33" t="s">
        <v>618</v>
      </c>
      <c r="D16" s="33" t="s">
        <v>619</v>
      </c>
      <c r="E16" s="34" t="s">
        <v>620</v>
      </c>
    </row>
    <row r="17" spans="1:5" ht="16" thickBot="1">
      <c r="A17" s="19" t="s">
        <v>621</v>
      </c>
      <c r="B17" s="20"/>
      <c r="C17" s="20"/>
      <c r="D17" s="20"/>
      <c r="E17" s="2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P1-downregulated gene classes</vt:lpstr>
      <vt:lpstr>Graph-downregulated gene size</vt:lpstr>
      <vt:lpstr>Functional annot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ie</dc:creator>
  <cp:lastModifiedBy>Angie</cp:lastModifiedBy>
  <dcterms:created xsi:type="dcterms:W3CDTF">2015-11-10T18:07:41Z</dcterms:created>
  <dcterms:modified xsi:type="dcterms:W3CDTF">2016-01-22T21:18:08Z</dcterms:modified>
</cp:coreProperties>
</file>